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G2" i="1" l="1"/>
  <c r="D3" i="1"/>
  <c r="J5" i="1"/>
  <c r="I5" i="1" s="1"/>
  <c r="J9" i="1"/>
  <c r="I9" i="1" s="1"/>
  <c r="G10" i="1"/>
  <c r="J11" i="1"/>
  <c r="I11" i="1" s="1"/>
  <c r="J14" i="1"/>
  <c r="I14" i="1" s="1"/>
  <c r="J15" i="1"/>
  <c r="I15" i="1" s="1"/>
  <c r="J16" i="1"/>
  <c r="I16" i="1" s="1"/>
  <c r="J17" i="1"/>
  <c r="J21" i="1"/>
  <c r="I21" i="1" s="1"/>
  <c r="J23" i="1"/>
  <c r="I23" i="1" s="1"/>
  <c r="J24" i="1"/>
  <c r="I24" i="1" s="1"/>
  <c r="J25" i="1"/>
  <c r="I25" i="1" s="1"/>
  <c r="J26" i="1"/>
  <c r="I26" i="1" s="1"/>
  <c r="J27" i="1"/>
  <c r="I27" i="1" s="1"/>
  <c r="J28" i="1"/>
  <c r="I28" i="1" s="1"/>
  <c r="J29" i="1"/>
  <c r="I29" i="1" s="1"/>
  <c r="J30" i="1"/>
  <c r="I30" i="1" s="1"/>
  <c r="J31" i="1"/>
  <c r="I31" i="1" s="1"/>
  <c r="J32" i="1"/>
  <c r="I32" i="1" s="1"/>
  <c r="J33" i="1"/>
  <c r="I33" i="1" s="1"/>
  <c r="J34" i="1"/>
  <c r="I34" i="1" s="1"/>
  <c r="J35" i="1"/>
  <c r="I35" i="1" s="1"/>
  <c r="J36" i="1"/>
  <c r="I36" i="1" s="1"/>
  <c r="J39" i="1"/>
  <c r="I39" i="1" s="1"/>
  <c r="J45" i="1"/>
  <c r="I45" i="1" s="1"/>
  <c r="J46" i="1"/>
  <c r="I46" i="1" s="1"/>
  <c r="J47" i="1"/>
  <c r="I47" i="1" s="1"/>
  <c r="J48" i="1"/>
  <c r="I48" i="1" s="1"/>
  <c r="J49" i="1"/>
  <c r="I49" i="1" s="1"/>
  <c r="J12" i="1"/>
  <c r="I12" i="1" s="1"/>
  <c r="J10" i="1"/>
  <c r="I10" i="1" s="1"/>
  <c r="J7" i="1"/>
  <c r="I7" i="1" s="1"/>
  <c r="J6" i="1"/>
  <c r="I6" i="1" s="1"/>
  <c r="J4" i="1"/>
  <c r="I4" i="1" s="1"/>
  <c r="J2" i="1"/>
  <c r="I2" i="1" s="1"/>
  <c r="G12" i="1" l="1"/>
  <c r="D5" i="1"/>
  <c r="G4" i="1"/>
  <c r="G26" i="1"/>
  <c r="D47" i="1"/>
  <c r="D16" i="1"/>
  <c r="G15" i="1"/>
  <c r="G48" i="1"/>
  <c r="G44" i="1"/>
  <c r="J44" i="1" s="1"/>
  <c r="G22" i="1"/>
  <c r="D14" i="1"/>
  <c r="G13" i="1"/>
  <c r="G50" i="1"/>
  <c r="J50" i="1" s="1"/>
  <c r="I50" i="1" s="1"/>
  <c r="G46" i="1"/>
  <c r="G43" i="1"/>
  <c r="J43" i="1" s="1"/>
  <c r="I43" i="1" s="1"/>
  <c r="D40" i="1"/>
  <c r="D39" i="1"/>
  <c r="G38" i="1"/>
  <c r="D33" i="1"/>
  <c r="G32" i="1"/>
  <c r="D30" i="1"/>
  <c r="D28" i="1"/>
  <c r="G27" i="1"/>
  <c r="D24" i="1"/>
  <c r="G23" i="1"/>
  <c r="D19" i="1"/>
  <c r="J19" i="1" s="1"/>
  <c r="G11" i="1"/>
  <c r="G9" i="1"/>
  <c r="D6" i="1"/>
  <c r="D49" i="1"/>
  <c r="D45" i="1"/>
  <c r="D42" i="1"/>
  <c r="G41" i="1"/>
  <c r="J41" i="1" s="1"/>
  <c r="I41" i="1" s="1"/>
  <c r="D37" i="1"/>
  <c r="G36" i="1"/>
  <c r="D35" i="1"/>
  <c r="G34" i="1"/>
  <c r="D31" i="1"/>
  <c r="D29" i="1"/>
  <c r="G25" i="1"/>
  <c r="D21" i="1"/>
  <c r="G20" i="1"/>
  <c r="D18" i="1"/>
  <c r="J18" i="1" s="1"/>
  <c r="I18" i="1" s="1"/>
  <c r="G17" i="1"/>
  <c r="D8" i="1"/>
  <c r="G7" i="1"/>
  <c r="D48" i="1"/>
  <c r="G47" i="1"/>
  <c r="D44" i="1"/>
  <c r="D41" i="1"/>
  <c r="G40" i="1"/>
  <c r="J40" i="1" s="1"/>
  <c r="G39" i="1"/>
  <c r="D36" i="1"/>
  <c r="D34" i="1"/>
  <c r="G33" i="1"/>
  <c r="G30" i="1"/>
  <c r="G28" i="1"/>
  <c r="D26" i="1"/>
  <c r="D23" i="1"/>
  <c r="D22" i="1"/>
  <c r="D20" i="1"/>
  <c r="J20" i="1" s="1"/>
  <c r="I20" i="1" s="1"/>
  <c r="G19" i="1"/>
  <c r="D17" i="1"/>
  <c r="D15" i="1"/>
  <c r="G14" i="1"/>
  <c r="D11" i="1"/>
  <c r="D10" i="1"/>
  <c r="G8" i="1"/>
  <c r="J8" i="1" s="1"/>
  <c r="I8" i="1" s="1"/>
  <c r="G5" i="1"/>
  <c r="D2" i="1"/>
  <c r="D50" i="1"/>
  <c r="G49" i="1"/>
  <c r="D46" i="1"/>
  <c r="G45" i="1"/>
  <c r="D43" i="1"/>
  <c r="G42" i="1"/>
  <c r="J42" i="1" s="1"/>
  <c r="I42" i="1" s="1"/>
  <c r="D38" i="1"/>
  <c r="J38" i="1" s="1"/>
  <c r="I38" i="1" s="1"/>
  <c r="G37" i="1"/>
  <c r="J37" i="1" s="1"/>
  <c r="I37" i="1" s="1"/>
  <c r="G35" i="1"/>
  <c r="D32" i="1"/>
  <c r="G31" i="1"/>
  <c r="G29" i="1"/>
  <c r="D27" i="1"/>
  <c r="D25" i="1"/>
  <c r="G24" i="1"/>
  <c r="G21" i="1"/>
  <c r="G18" i="1"/>
  <c r="G16" i="1"/>
  <c r="D13" i="1"/>
  <c r="J13" i="1" s="1"/>
  <c r="I13" i="1" s="1"/>
  <c r="D12" i="1"/>
  <c r="D9" i="1"/>
  <c r="D7" i="1"/>
  <c r="G6" i="1"/>
  <c r="D4" i="1"/>
  <c r="G3" i="1"/>
  <c r="I17" i="1"/>
  <c r="J3" i="1"/>
  <c r="I3" i="1" s="1"/>
  <c r="J22" i="1"/>
  <c r="I22" i="1" s="1"/>
  <c r="I44" i="1" l="1"/>
  <c r="I40" i="1"/>
  <c r="I19" i="1"/>
</calcChain>
</file>

<file path=xl/sharedStrings.xml><?xml version="1.0" encoding="utf-8"?>
<sst xmlns="http://schemas.openxmlformats.org/spreadsheetml/2006/main" count="516" uniqueCount="226">
  <si>
    <t>Coordinate</t>
  </si>
  <si>
    <t>gene</t>
  </si>
  <si>
    <t>fwd CDS</t>
  </si>
  <si>
    <t>fwd CDS 2</t>
  </si>
  <si>
    <t>fwd CDS distance</t>
  </si>
  <si>
    <t>rev CDS</t>
  </si>
  <si>
    <t>rev CDS 2</t>
  </si>
  <si>
    <t>rev CDS distance</t>
  </si>
  <si>
    <t>best CDS ID</t>
  </si>
  <si>
    <t>CDS</t>
  </si>
  <si>
    <t>Description</t>
  </si>
  <si>
    <t>Type</t>
  </si>
  <si>
    <t>Reference</t>
  </si>
  <si>
    <t>Allele</t>
  </si>
  <si>
    <t>Note(Amino acid/Genome sequence change)</t>
  </si>
  <si>
    <t>LL345</t>
  </si>
  <si>
    <t>LL1039</t>
  </si>
  <si>
    <t>AG553</t>
  </si>
  <si>
    <t>AG601</t>
  </si>
  <si>
    <t>LL1149</t>
  </si>
  <si>
    <t>LL1210</t>
  </si>
  <si>
    <t>LL1218</t>
  </si>
  <si>
    <t>Deletion</t>
  </si>
  <si>
    <t>Asn8 frame shift</t>
  </si>
  <si>
    <t/>
  </si>
  <si>
    <t>Transposon</t>
  </si>
  <si>
    <t>LL345 transposon</t>
  </si>
  <si>
    <t>SNV</t>
  </si>
  <si>
    <t>Asp156Asn</t>
  </si>
  <si>
    <t>Insertion</t>
  </si>
  <si>
    <t>Gly109Arg</t>
  </si>
  <si>
    <t>Asp89frame shift</t>
  </si>
  <si>
    <t>Sporulation regulator Spo0A homolog #2</t>
  </si>
  <si>
    <t>Thr208Asn</t>
  </si>
  <si>
    <t>Gly265Asp</t>
  </si>
  <si>
    <t>Leu51Pro</t>
  </si>
  <si>
    <t>CRISPR region, upstream of transposon</t>
  </si>
  <si>
    <t>Glu487stop codon</t>
  </si>
  <si>
    <t>Gly281Trp</t>
  </si>
  <si>
    <t>No amino acid change</t>
  </si>
  <si>
    <t>Targeted gene deletion</t>
  </si>
  <si>
    <t>ldh deletion</t>
  </si>
  <si>
    <t>phosphate acetyltransferase and acetate kinase</t>
  </si>
  <si>
    <t>pta-ack deletion (partial Clo1313_1187 deletion)</t>
  </si>
  <si>
    <t>Transposon insertion upstream of Clo1313_1211 aspartate/glutamtat/uridylate kinase</t>
  </si>
  <si>
    <t>Ala312Glu</t>
  </si>
  <si>
    <t>90bp deletion downstream of Clo1313_1509</t>
  </si>
  <si>
    <t>[FeFe] hydrogenase maturation factor Hyde</t>
  </si>
  <si>
    <t>hydG deletion</t>
  </si>
  <si>
    <t>Ile82frame shift</t>
  </si>
  <si>
    <t>Leu67Ile</t>
  </si>
  <si>
    <t>pfl deletion</t>
  </si>
  <si>
    <t>Asp494Gly</t>
  </si>
  <si>
    <t>Cys362frame shift</t>
  </si>
  <si>
    <t>Ala335Ser</t>
  </si>
  <si>
    <t>ABC transporter, nbdA cellotriose transporter from Nataf et al. 2009</t>
  </si>
  <si>
    <t>Ser267Ile</t>
  </si>
  <si>
    <t>Region with several transposons</t>
  </si>
  <si>
    <t>Leu363Phe</t>
  </si>
  <si>
    <t>Pro147Leu</t>
  </si>
  <si>
    <t>Trp157Cys</t>
  </si>
  <si>
    <t>His379frame shift</t>
  </si>
  <si>
    <t>Pro354Leu</t>
  </si>
  <si>
    <t>hpt deletion</t>
  </si>
  <si>
    <t>Clo1313_2961 is probably a transposon</t>
  </si>
  <si>
    <t>Ala215Ser</t>
  </si>
  <si>
    <t>Glu109Asp</t>
  </si>
  <si>
    <t>Asn267frame shift</t>
  </si>
  <si>
    <t xml:space="preserve">Clo1313_0016 </t>
  </si>
  <si>
    <t xml:space="preserve">Clo1313_0018 </t>
  </si>
  <si>
    <t xml:space="preserve">Clo1313_0014 </t>
  </si>
  <si>
    <t xml:space="preserve">VanW family protein; </t>
  </si>
  <si>
    <t>0</t>
  </si>
  <si>
    <t xml:space="preserve">Clo1313_0034 </t>
  </si>
  <si>
    <t xml:space="preserve">Clo1313_0030 </t>
  </si>
  <si>
    <t xml:space="preserve">4-diphosphocytidyl-2-C-methyl-D-erythritol kinase; </t>
  </si>
  <si>
    <t xml:space="preserve">Clo1313_0075 </t>
  </si>
  <si>
    <t xml:space="preserve">Clo1313_0076 </t>
  </si>
  <si>
    <t xml:space="preserve">Clo1313_0072 </t>
  </si>
  <si>
    <t xml:space="preserve">Transketolase subunit B; </t>
  </si>
  <si>
    <t xml:space="preserve">Clo1313_0406 </t>
  </si>
  <si>
    <t xml:space="preserve">Clo1313_0407 </t>
  </si>
  <si>
    <t xml:space="preserve">Clo1313_0403 </t>
  </si>
  <si>
    <t xml:space="preserve">CheA signal transduction histidine kinase; </t>
  </si>
  <si>
    <t xml:space="preserve">Clo1313_0460 </t>
  </si>
  <si>
    <t xml:space="preserve">Clo1313_0461 </t>
  </si>
  <si>
    <t xml:space="preserve">Clo1313_0420 </t>
  </si>
  <si>
    <t xml:space="preserve">LSU ribosomal protein L6P; </t>
  </si>
  <si>
    <t xml:space="preserve">Clo1313_0538 </t>
  </si>
  <si>
    <t xml:space="preserve">Clo1313_0539 </t>
  </si>
  <si>
    <t xml:space="preserve">Clo1313_0537 </t>
  </si>
  <si>
    <t xml:space="preserve">Putative uncharacterized protein; </t>
  </si>
  <si>
    <t xml:space="preserve">Clo1313_0578 </t>
  </si>
  <si>
    <t xml:space="preserve">Clo1313_0575 </t>
  </si>
  <si>
    <t xml:space="preserve">Ech hydrogenase subunit A; </t>
  </si>
  <si>
    <t xml:space="preserve">Clo1313_0637 </t>
  </si>
  <si>
    <t xml:space="preserve">Clo1313_0640 </t>
  </si>
  <si>
    <t xml:space="preserve">Clo1313_0635 </t>
  </si>
  <si>
    <t xml:space="preserve">Clo1313_0651 </t>
  </si>
  <si>
    <t xml:space="preserve">Clo1313_0652 </t>
  </si>
  <si>
    <t xml:space="preserve">Clo1313_0650 </t>
  </si>
  <si>
    <t xml:space="preserve">Diaminopimelate epimerase; </t>
  </si>
  <si>
    <t xml:space="preserve">Clo1313_0764 </t>
  </si>
  <si>
    <t xml:space="preserve">Clo1313_0765 </t>
  </si>
  <si>
    <t xml:space="preserve">Clo1313_0745 </t>
  </si>
  <si>
    <t xml:space="preserve">CRISPR-associated protein Cas2; </t>
  </si>
  <si>
    <t xml:space="preserve">Clo1313_0766 </t>
  </si>
  <si>
    <t xml:space="preserve">CRISPR-associated protein Cas4; </t>
  </si>
  <si>
    <t xml:space="preserve">Clo1313_0933 </t>
  </si>
  <si>
    <t xml:space="preserve">Clo1313_0926 </t>
  </si>
  <si>
    <t xml:space="preserve">Chaperone protein dnaK; </t>
  </si>
  <si>
    <t xml:space="preserve">Clo1313_0964 </t>
  </si>
  <si>
    <t xml:space="preserve">Clo1313_0965 </t>
  </si>
  <si>
    <t xml:space="preserve">Clo1313_0957 </t>
  </si>
  <si>
    <t xml:space="preserve">Recombinase; </t>
  </si>
  <si>
    <t xml:space="preserve">Clo1313_1122 </t>
  </si>
  <si>
    <t xml:space="preserve">Clo1313_1123 </t>
  </si>
  <si>
    <t xml:space="preserve">Clo1313_1088 </t>
  </si>
  <si>
    <t xml:space="preserve">RNA binding metal dependent phosphohydrolase; </t>
  </si>
  <si>
    <t xml:space="preserve">Clo1313_1124 </t>
  </si>
  <si>
    <t xml:space="preserve">Clo1313_1160 </t>
  </si>
  <si>
    <t xml:space="preserve">Clo1313_1161 </t>
  </si>
  <si>
    <t xml:space="preserve">Clo1313_1159 </t>
  </si>
  <si>
    <t xml:space="preserve">L-lactate dehydrogenase; </t>
  </si>
  <si>
    <t xml:space="preserve">Clo1313_1185 </t>
  </si>
  <si>
    <t xml:space="preserve">Clo1313_1174 </t>
  </si>
  <si>
    <t xml:space="preserve">Clo1313_1187 </t>
  </si>
  <si>
    <t xml:space="preserve">Clo1313_1211 </t>
  </si>
  <si>
    <t xml:space="preserve">Clo1313_1208 </t>
  </si>
  <si>
    <t xml:space="preserve">Uridylate kinase; </t>
  </si>
  <si>
    <t xml:space="preserve">Clo1313_1272 </t>
  </si>
  <si>
    <t xml:space="preserve">Clo1313_1273 </t>
  </si>
  <si>
    <t xml:space="preserve">Clo1313_1260 </t>
  </si>
  <si>
    <t xml:space="preserve">Metallophosphoesterase; </t>
  </si>
  <si>
    <t xml:space="preserve">Clo1313_1520 </t>
  </si>
  <si>
    <t xml:space="preserve">Clo1313_1508 </t>
  </si>
  <si>
    <t xml:space="preserve">Nucleoside diphosphate kinase; </t>
  </si>
  <si>
    <t xml:space="preserve">Clo1313_1509 </t>
  </si>
  <si>
    <t xml:space="preserve">S-adenosylmethionine decarboxylase proenzyme; </t>
  </si>
  <si>
    <t xml:space="preserve">Clo1313_1569 </t>
  </si>
  <si>
    <t xml:space="preserve">Clo1313_1578 </t>
  </si>
  <si>
    <t xml:space="preserve">Clo1313_1568 </t>
  </si>
  <si>
    <t xml:space="preserve">Type IV pilus assembly protein PilM; </t>
  </si>
  <si>
    <t xml:space="preserve">Clo1313_1571 </t>
  </si>
  <si>
    <t xml:space="preserve">Clo1313_1570 </t>
  </si>
  <si>
    <t xml:space="preserve">Clo1313_1606 </t>
  </si>
  <si>
    <t xml:space="preserve">Clo1313_1607 </t>
  </si>
  <si>
    <t xml:space="preserve">Clo1313_1605 </t>
  </si>
  <si>
    <t xml:space="preserve">Methylthioadenosine phosphorylase; </t>
  </si>
  <si>
    <t xml:space="preserve">Clo1313_1622 </t>
  </si>
  <si>
    <t xml:space="preserve">Clo1313_1635 </t>
  </si>
  <si>
    <t xml:space="preserve">Clo1313_1621 </t>
  </si>
  <si>
    <t xml:space="preserve">Peptidase M42 family protein; </t>
  </si>
  <si>
    <t xml:space="preserve">Clo1313_1716 </t>
  </si>
  <si>
    <t xml:space="preserve">Clo1313_1766 </t>
  </si>
  <si>
    <t xml:space="preserve">Clo1313_1714 </t>
  </si>
  <si>
    <t xml:space="preserve">Pyruvate formate-lyase activating enzyme; </t>
  </si>
  <si>
    <t xml:space="preserve">Clo1313_1765 </t>
  </si>
  <si>
    <t xml:space="preserve">Clo1313_1764 </t>
  </si>
  <si>
    <t xml:space="preserve">Mg chelatase, subunit ChlI; </t>
  </si>
  <si>
    <t xml:space="preserve">Clo1313_1798 </t>
  </si>
  <si>
    <t xml:space="preserve">Clo1313_1805 </t>
  </si>
  <si>
    <t xml:space="preserve">Clo1313_1797 </t>
  </si>
  <si>
    <t xml:space="preserve">Iron-containing alcohol dehydrogenase; </t>
  </si>
  <si>
    <t xml:space="preserve">Clo1313_1811 </t>
  </si>
  <si>
    <t xml:space="preserve">Clo1313_1814 </t>
  </si>
  <si>
    <t xml:space="preserve">Clo1313_1809 </t>
  </si>
  <si>
    <t xml:space="preserve">Clo1313_1824 </t>
  </si>
  <si>
    <t xml:space="preserve">Clo1313_1848 </t>
  </si>
  <si>
    <t xml:space="preserve">Clo1313_1823 </t>
  </si>
  <si>
    <t xml:space="preserve">ABC transporter related protein; </t>
  </si>
  <si>
    <t xml:space="preserve">Clo1313_1830 </t>
  </si>
  <si>
    <t xml:space="preserve">Clo1313_1829 </t>
  </si>
  <si>
    <t xml:space="preserve">Clo1313_1831 </t>
  </si>
  <si>
    <t xml:space="preserve">ROK domain containing protein; </t>
  </si>
  <si>
    <t xml:space="preserve">Clo1313_1891 </t>
  </si>
  <si>
    <t xml:space="preserve">Clo1313_1896 </t>
  </si>
  <si>
    <t xml:space="preserve">Clo1313_1890 </t>
  </si>
  <si>
    <t xml:space="preserve">Phosphoribulokinase/uridine kinase; </t>
  </si>
  <si>
    <t xml:space="preserve">Clo1313_2012 </t>
  </si>
  <si>
    <t xml:space="preserve">Clo1313_2008 </t>
  </si>
  <si>
    <t xml:space="preserve">Transposase, mutator type; </t>
  </si>
  <si>
    <t xml:space="preserve">Clo1313_2014 </t>
  </si>
  <si>
    <t xml:space="preserve">Clo1313_2011 </t>
  </si>
  <si>
    <t xml:space="preserve">Clo1313_2087 </t>
  </si>
  <si>
    <t xml:space="preserve">Clo1313_2123 </t>
  </si>
  <si>
    <t xml:space="preserve">Clo1313_2086 </t>
  </si>
  <si>
    <t xml:space="preserve">Transposase IS200-like protein; </t>
  </si>
  <si>
    <t xml:space="preserve">Clo1313_2311 </t>
  </si>
  <si>
    <t xml:space="preserve">Clo1313_2294 </t>
  </si>
  <si>
    <t xml:space="preserve">Two component transcriptional regulator, winged helix family; </t>
  </si>
  <si>
    <t xml:space="preserve">Clo1313_2325 </t>
  </si>
  <si>
    <t xml:space="preserve">Clo1313_2323 </t>
  </si>
  <si>
    <t xml:space="preserve">Clo1313_2508 </t>
  </si>
  <si>
    <t xml:space="preserve">Clo1313_2504 </t>
  </si>
  <si>
    <t xml:space="preserve">Clo1313_2531 </t>
  </si>
  <si>
    <t xml:space="preserve">Clo1313_2526 </t>
  </si>
  <si>
    <t xml:space="preserve">Clo1313_2594 </t>
  </si>
  <si>
    <t xml:space="preserve">Clo1313_2595 </t>
  </si>
  <si>
    <t xml:space="preserve">Clo1313_2593 </t>
  </si>
  <si>
    <t xml:space="preserve">Stage II sporulation protein R; </t>
  </si>
  <si>
    <t xml:space="preserve">Clo1313_2633 </t>
  </si>
  <si>
    <t xml:space="preserve">Clo1313_2634 </t>
  </si>
  <si>
    <t xml:space="preserve">Clo1313_2632 </t>
  </si>
  <si>
    <t xml:space="preserve">Nucleotidyl transferase; </t>
  </si>
  <si>
    <t xml:space="preserve">Clo1313_2666 </t>
  </si>
  <si>
    <t xml:space="preserve">Clo1313_2700 </t>
  </si>
  <si>
    <t xml:space="preserve">Clo1313_2665 </t>
  </si>
  <si>
    <t xml:space="preserve">Hedgehog/intein hint domain protein; </t>
  </si>
  <si>
    <t xml:space="preserve">Clo1313_2832 </t>
  </si>
  <si>
    <t xml:space="preserve">Clo1313_2835 </t>
  </si>
  <si>
    <t xml:space="preserve">Clo1313_2831 </t>
  </si>
  <si>
    <t xml:space="preserve">Transcription termination factor Rho; </t>
  </si>
  <si>
    <t xml:space="preserve">Clo1313_2927 </t>
  </si>
  <si>
    <t xml:space="preserve">Clo1313_2934 </t>
  </si>
  <si>
    <t xml:space="preserve">Clo1313_2926 </t>
  </si>
  <si>
    <t xml:space="preserve">Hypoxanthine phosphoribosyltransferase; </t>
  </si>
  <si>
    <t xml:space="preserve">Clo1313_2962 </t>
  </si>
  <si>
    <t xml:space="preserve">Clo1313_2959 </t>
  </si>
  <si>
    <t xml:space="preserve">CheW protein; </t>
  </si>
  <si>
    <t>T</t>
  </si>
  <si>
    <t>-</t>
  </si>
  <si>
    <t>G</t>
  </si>
  <si>
    <t>A</t>
  </si>
  <si>
    <t>C</t>
  </si>
  <si>
    <t>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 wrapText="1"/>
    </xf>
    <xf numFmtId="2" fontId="0" fillId="0" borderId="0" xfId="0" applyNumberFormat="1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0" fontId="0" fillId="0" borderId="0" xfId="0" applyAlignment="1"/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0"/>
  <sheetViews>
    <sheetView tabSelected="1" topLeftCell="A16" workbookViewId="0">
      <selection activeCell="AA3" sqref="AA3"/>
    </sheetView>
  </sheetViews>
  <sheetFormatPr defaultRowHeight="15" x14ac:dyDescent="0.25"/>
  <cols>
    <col min="1" max="1" width="12" style="3" customWidth="1"/>
    <col min="2" max="8" width="0" style="3" hidden="1" customWidth="1"/>
    <col min="9" max="9" width="12.85546875" style="3" hidden="1" customWidth="1"/>
    <col min="10" max="10" width="31.42578125" style="3" bestFit="1" customWidth="1"/>
    <col min="11" max="11" width="59.42578125" style="3" customWidth="1"/>
    <col min="12" max="12" width="11" style="3" customWidth="1"/>
    <col min="13" max="13" width="9.85546875" style="3" customWidth="1"/>
    <col min="14" max="14" width="9.140625" style="3"/>
    <col min="15" max="15" width="18.7109375" style="3" customWidth="1"/>
    <col min="16" max="19" width="0" style="3" hidden="1" customWidth="1"/>
    <col min="20" max="20" width="6.7109375" style="3" bestFit="1" customWidth="1"/>
    <col min="21" max="21" width="0" style="3" hidden="1" customWidth="1"/>
    <col min="22" max="22" width="6.7109375" style="3" bestFit="1" customWidth="1"/>
    <col min="23" max="24" width="0" style="3" hidden="1" customWidth="1"/>
    <col min="25" max="25" width="6.7109375" style="3" bestFit="1" customWidth="1"/>
    <col min="26" max="26" width="0" hidden="1" customWidth="1"/>
  </cols>
  <sheetData>
    <row r="1" spans="1:26" s="7" customFormat="1" ht="45" x14ac:dyDescent="0.25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6" t="s">
        <v>15</v>
      </c>
      <c r="Q1" s="6"/>
      <c r="R1" s="6" t="s">
        <v>16</v>
      </c>
      <c r="S1" s="6" t="s">
        <v>17</v>
      </c>
      <c r="T1" s="6" t="s">
        <v>17</v>
      </c>
      <c r="U1" s="6"/>
      <c r="V1" s="6" t="s">
        <v>18</v>
      </c>
      <c r="W1" s="6" t="s">
        <v>19</v>
      </c>
      <c r="X1" s="6"/>
      <c r="Y1" s="6" t="s">
        <v>20</v>
      </c>
      <c r="Z1" s="6" t="s">
        <v>21</v>
      </c>
    </row>
    <row r="2" spans="1:26" x14ac:dyDescent="0.25">
      <c r="A2" s="3">
        <v>19150</v>
      </c>
      <c r="B2" s="3" t="s">
        <v>68</v>
      </c>
      <c r="C2" s="3" t="s">
        <v>69</v>
      </c>
      <c r="D2" s="3" t="str">
        <f t="shared" ref="D2:D39" si="0">CONCATENATE(E2, "bp upstream of ",C2)</f>
        <v xml:space="preserve">1824bp upstream of Clo1313_0018 </v>
      </c>
      <c r="E2" s="3">
        <v>1824</v>
      </c>
      <c r="F2" s="3" t="s">
        <v>70</v>
      </c>
      <c r="G2" s="3" t="str">
        <f t="shared" ref="G2:G39" si="1">CONCATENATE(H2, "bp upstream of ",F2)</f>
        <v xml:space="preserve">2542bp upstream of Clo1313_0014 </v>
      </c>
      <c r="H2" s="3">
        <v>2542</v>
      </c>
      <c r="I2" s="3" t="str">
        <f t="shared" ref="I2:I39" si="2">TRIM(RIGHT(J2,12))</f>
        <v>Clo1313_0016</v>
      </c>
      <c r="J2" s="1" t="str">
        <f t="shared" ref="J2:J33" si="3">TRIM(IF(B2="0",IF(E2&lt;H2,D2,G2), B2))</f>
        <v>Clo1313_0016</v>
      </c>
      <c r="K2" s="1" t="s">
        <v>71</v>
      </c>
      <c r="L2" s="1" t="s">
        <v>22</v>
      </c>
      <c r="M2" s="3" t="s">
        <v>220</v>
      </c>
      <c r="N2" s="3" t="s">
        <v>221</v>
      </c>
      <c r="O2" s="1" t="s">
        <v>23</v>
      </c>
      <c r="P2" s="8" t="s">
        <v>24</v>
      </c>
      <c r="Q2" s="8"/>
      <c r="R2" s="8" t="s">
        <v>24</v>
      </c>
      <c r="S2" s="8" t="s">
        <v>24</v>
      </c>
      <c r="T2" s="8" t="s">
        <v>24</v>
      </c>
      <c r="U2" s="8"/>
      <c r="V2" s="8" t="s">
        <v>24</v>
      </c>
      <c r="W2" s="8" t="s">
        <v>24</v>
      </c>
      <c r="X2" s="8"/>
      <c r="Y2" s="8">
        <v>0.99239999999999995</v>
      </c>
      <c r="Z2" s="2" t="s">
        <v>24</v>
      </c>
    </row>
    <row r="3" spans="1:26" ht="30" x14ac:dyDescent="0.25">
      <c r="A3" s="3">
        <v>35794</v>
      </c>
      <c r="B3" s="3" t="s">
        <v>72</v>
      </c>
      <c r="C3" s="3" t="s">
        <v>73</v>
      </c>
      <c r="D3" s="3" t="str">
        <f t="shared" si="0"/>
        <v xml:space="preserve">195bp upstream of Clo1313_0034 </v>
      </c>
      <c r="E3" s="3">
        <v>195</v>
      </c>
      <c r="F3" s="3" t="s">
        <v>74</v>
      </c>
      <c r="G3" s="3" t="str">
        <f t="shared" si="1"/>
        <v xml:space="preserve">3451bp upstream of Clo1313_0030 </v>
      </c>
      <c r="H3" s="3">
        <v>3451</v>
      </c>
      <c r="I3" s="3" t="str">
        <f t="shared" si="2"/>
        <v>Clo1313_0034</v>
      </c>
      <c r="J3" s="1" t="str">
        <f t="shared" si="3"/>
        <v>195bp upstream of Clo1313_0034</v>
      </c>
      <c r="K3" s="1" t="s">
        <v>75</v>
      </c>
      <c r="L3" s="1" t="s">
        <v>25</v>
      </c>
      <c r="M3" s="3" t="s">
        <v>24</v>
      </c>
      <c r="N3" s="3" t="s">
        <v>24</v>
      </c>
      <c r="O3" s="1" t="s">
        <v>26</v>
      </c>
      <c r="P3" s="8">
        <v>0.98499999999999999</v>
      </c>
      <c r="Q3" s="8"/>
      <c r="R3" s="8">
        <v>0.99</v>
      </c>
      <c r="S3" s="8">
        <v>0.98</v>
      </c>
      <c r="T3" s="8">
        <v>0.94500000000000006</v>
      </c>
      <c r="U3" s="8"/>
      <c r="V3" s="8">
        <v>0.97499999999999998</v>
      </c>
      <c r="W3" s="8">
        <v>0.98</v>
      </c>
      <c r="X3" s="8"/>
      <c r="Y3" s="8">
        <v>0.94</v>
      </c>
      <c r="Z3" s="2">
        <v>1</v>
      </c>
    </row>
    <row r="4" spans="1:26" x14ac:dyDescent="0.25">
      <c r="A4" s="3">
        <v>81046</v>
      </c>
      <c r="B4" s="3" t="s">
        <v>76</v>
      </c>
      <c r="C4" s="3" t="s">
        <v>77</v>
      </c>
      <c r="D4" s="3" t="str">
        <f t="shared" si="0"/>
        <v xml:space="preserve">557bp upstream of Clo1313_0076 </v>
      </c>
      <c r="E4" s="3">
        <v>557</v>
      </c>
      <c r="F4" s="3" t="s">
        <v>78</v>
      </c>
      <c r="G4" s="3" t="str">
        <f t="shared" si="1"/>
        <v xml:space="preserve">3082bp upstream of Clo1313_0072 </v>
      </c>
      <c r="H4" s="3">
        <v>3082</v>
      </c>
      <c r="I4" s="3" t="str">
        <f t="shared" si="2"/>
        <v>Clo1313_0075</v>
      </c>
      <c r="J4" s="1" t="str">
        <f t="shared" si="3"/>
        <v>Clo1313_0075</v>
      </c>
      <c r="K4" s="1" t="s">
        <v>79</v>
      </c>
      <c r="L4" s="1" t="s">
        <v>27</v>
      </c>
      <c r="M4" s="3" t="s">
        <v>222</v>
      </c>
      <c r="N4" s="3" t="s">
        <v>223</v>
      </c>
      <c r="O4" s="1" t="s">
        <v>28</v>
      </c>
      <c r="P4" s="8" t="s">
        <v>24</v>
      </c>
      <c r="Q4" s="8"/>
      <c r="R4" s="8">
        <v>1</v>
      </c>
      <c r="S4" s="8">
        <v>1</v>
      </c>
      <c r="T4" s="8">
        <v>1</v>
      </c>
      <c r="U4" s="8"/>
      <c r="V4" s="8">
        <v>1</v>
      </c>
      <c r="W4" s="8">
        <v>1</v>
      </c>
      <c r="X4" s="8"/>
      <c r="Y4" s="8">
        <v>1</v>
      </c>
      <c r="Z4" s="2">
        <v>1</v>
      </c>
    </row>
    <row r="5" spans="1:26" x14ac:dyDescent="0.25">
      <c r="A5" s="3">
        <v>450410</v>
      </c>
      <c r="B5" s="3" t="s">
        <v>80</v>
      </c>
      <c r="C5" s="3" t="s">
        <v>81</v>
      </c>
      <c r="D5" s="3" t="str">
        <f t="shared" si="0"/>
        <v xml:space="preserve">1200bp upstream of Clo1313_0407 </v>
      </c>
      <c r="E5" s="3">
        <v>1200</v>
      </c>
      <c r="F5" s="3" t="s">
        <v>82</v>
      </c>
      <c r="G5" s="3" t="str">
        <f t="shared" si="1"/>
        <v xml:space="preserve">2572bp upstream of Clo1313_0403 </v>
      </c>
      <c r="H5" s="3">
        <v>2572</v>
      </c>
      <c r="I5" s="3" t="str">
        <f t="shared" si="2"/>
        <v>Clo1313_0406</v>
      </c>
      <c r="J5" s="1" t="str">
        <f t="shared" si="3"/>
        <v>Clo1313_0406</v>
      </c>
      <c r="K5" s="1" t="s">
        <v>83</v>
      </c>
      <c r="L5" s="1" t="s">
        <v>27</v>
      </c>
      <c r="M5" s="3" t="s">
        <v>222</v>
      </c>
      <c r="N5" s="3" t="s">
        <v>220</v>
      </c>
      <c r="O5" s="1" t="s">
        <v>65</v>
      </c>
      <c r="P5" s="8" t="s">
        <v>24</v>
      </c>
      <c r="Q5" s="8"/>
      <c r="R5" s="8" t="s">
        <v>24</v>
      </c>
      <c r="S5" s="8" t="s">
        <v>24</v>
      </c>
      <c r="T5" s="8">
        <v>0.86809999999999998</v>
      </c>
      <c r="U5" s="8"/>
      <c r="V5" s="8" t="s">
        <v>24</v>
      </c>
      <c r="W5" s="8" t="s">
        <v>24</v>
      </c>
      <c r="X5" s="8"/>
      <c r="Y5" s="8" t="s">
        <v>24</v>
      </c>
      <c r="Z5" s="2" t="s">
        <v>24</v>
      </c>
    </row>
    <row r="6" spans="1:26" x14ac:dyDescent="0.25">
      <c r="A6" s="3">
        <v>510359</v>
      </c>
      <c r="B6" s="3" t="s">
        <v>84</v>
      </c>
      <c r="C6" s="3" t="s">
        <v>85</v>
      </c>
      <c r="D6" s="3" t="str">
        <f t="shared" si="0"/>
        <v xml:space="preserve">243bp upstream of Clo1313_0461 </v>
      </c>
      <c r="E6" s="3">
        <v>243</v>
      </c>
      <c r="F6" s="3" t="s">
        <v>86</v>
      </c>
      <c r="G6" s="3" t="str">
        <f t="shared" si="1"/>
        <v xml:space="preserve">34826bp upstream of Clo1313_0420 </v>
      </c>
      <c r="H6" s="3">
        <v>34826</v>
      </c>
      <c r="I6" s="3" t="str">
        <f t="shared" si="2"/>
        <v>Clo1313_0460</v>
      </c>
      <c r="J6" s="1" t="str">
        <f t="shared" si="3"/>
        <v>Clo1313_0460</v>
      </c>
      <c r="K6" s="1" t="s">
        <v>87</v>
      </c>
      <c r="L6" s="1" t="s">
        <v>27</v>
      </c>
      <c r="M6" s="3" t="s">
        <v>222</v>
      </c>
      <c r="N6" s="3" t="s">
        <v>223</v>
      </c>
      <c r="O6" s="1" t="s">
        <v>30</v>
      </c>
      <c r="P6" s="8" t="s">
        <v>24</v>
      </c>
      <c r="Q6" s="8"/>
      <c r="R6" s="8" t="s">
        <v>24</v>
      </c>
      <c r="S6" s="8" t="s">
        <v>24</v>
      </c>
      <c r="T6" s="8" t="s">
        <v>24</v>
      </c>
      <c r="U6" s="8"/>
      <c r="V6" s="8">
        <v>1</v>
      </c>
      <c r="W6" s="8">
        <v>1</v>
      </c>
      <c r="X6" s="8"/>
      <c r="Y6" s="8">
        <v>1</v>
      </c>
      <c r="Z6" s="2">
        <v>1</v>
      </c>
    </row>
    <row r="7" spans="1:26" x14ac:dyDescent="0.25">
      <c r="A7" s="3">
        <v>590462</v>
      </c>
      <c r="B7" s="3" t="s">
        <v>88</v>
      </c>
      <c r="C7" s="3" t="s">
        <v>89</v>
      </c>
      <c r="D7" s="3" t="str">
        <f t="shared" si="0"/>
        <v xml:space="preserve">827bp upstream of Clo1313_0539 </v>
      </c>
      <c r="E7" s="3">
        <v>827</v>
      </c>
      <c r="F7" s="3" t="s">
        <v>90</v>
      </c>
      <c r="G7" s="3" t="str">
        <f t="shared" si="1"/>
        <v xml:space="preserve">17bp upstream of Clo1313_0537 </v>
      </c>
      <c r="H7" s="3">
        <v>17</v>
      </c>
      <c r="I7" s="3" t="str">
        <f t="shared" si="2"/>
        <v>Clo1313_0538</v>
      </c>
      <c r="J7" s="1" t="str">
        <f t="shared" si="3"/>
        <v>Clo1313_0538</v>
      </c>
      <c r="K7" s="1" t="s">
        <v>91</v>
      </c>
      <c r="L7" s="1" t="s">
        <v>22</v>
      </c>
      <c r="M7" s="3" t="s">
        <v>224</v>
      </c>
      <c r="N7" s="3" t="s">
        <v>221</v>
      </c>
      <c r="O7" s="1" t="s">
        <v>31</v>
      </c>
      <c r="P7" s="8" t="s">
        <v>24</v>
      </c>
      <c r="Q7" s="8"/>
      <c r="R7" s="8" t="s">
        <v>24</v>
      </c>
      <c r="S7" s="8" t="s">
        <v>24</v>
      </c>
      <c r="T7" s="8" t="s">
        <v>24</v>
      </c>
      <c r="U7" s="8"/>
      <c r="V7" s="8" t="s">
        <v>24</v>
      </c>
      <c r="W7" s="8" t="s">
        <v>24</v>
      </c>
      <c r="X7" s="8"/>
      <c r="Y7" s="8">
        <v>1</v>
      </c>
      <c r="Z7" s="2" t="s">
        <v>24</v>
      </c>
    </row>
    <row r="8" spans="1:26" x14ac:dyDescent="0.25">
      <c r="A8" s="3">
        <v>633177</v>
      </c>
      <c r="B8" s="3" t="s">
        <v>72</v>
      </c>
      <c r="C8" s="3" t="s">
        <v>92</v>
      </c>
      <c r="D8" s="3" t="str">
        <f t="shared" si="0"/>
        <v xml:space="preserve">1566bp upstream of Clo1313_0578 </v>
      </c>
      <c r="E8" s="3">
        <v>1566</v>
      </c>
      <c r="F8" s="3" t="s">
        <v>93</v>
      </c>
      <c r="G8" s="3" t="str">
        <f t="shared" si="1"/>
        <v xml:space="preserve">114bp upstream of Clo1313_0575 </v>
      </c>
      <c r="H8" s="3">
        <v>114</v>
      </c>
      <c r="I8" s="3" t="str">
        <f t="shared" si="2"/>
        <v>Clo1313_0575</v>
      </c>
      <c r="J8" s="1" t="str">
        <f t="shared" si="3"/>
        <v>114bp upstream of Clo1313_0575</v>
      </c>
      <c r="K8" s="1" t="s">
        <v>94</v>
      </c>
      <c r="L8" s="1" t="s">
        <v>27</v>
      </c>
      <c r="M8" s="3" t="s">
        <v>222</v>
      </c>
      <c r="N8" s="3" t="s">
        <v>220</v>
      </c>
      <c r="O8" s="1"/>
      <c r="P8" s="8" t="s">
        <v>24</v>
      </c>
      <c r="Q8" s="8"/>
      <c r="R8" s="8">
        <v>1</v>
      </c>
      <c r="S8" s="8">
        <v>1</v>
      </c>
      <c r="T8" s="8">
        <v>1</v>
      </c>
      <c r="U8" s="8"/>
      <c r="V8" s="8">
        <v>1</v>
      </c>
      <c r="W8" s="8">
        <v>1</v>
      </c>
      <c r="X8" s="8"/>
      <c r="Y8" s="8">
        <v>1</v>
      </c>
      <c r="Z8" s="2">
        <v>1</v>
      </c>
    </row>
    <row r="9" spans="1:26" x14ac:dyDescent="0.25">
      <c r="A9" s="3">
        <v>724432</v>
      </c>
      <c r="B9" s="3" t="s">
        <v>95</v>
      </c>
      <c r="C9" s="3" t="s">
        <v>96</v>
      </c>
      <c r="D9" s="3" t="str">
        <f t="shared" si="0"/>
        <v xml:space="preserve">1436bp upstream of Clo1313_0640 </v>
      </c>
      <c r="E9" s="3">
        <v>1436</v>
      </c>
      <c r="F9" s="3" t="s">
        <v>97</v>
      </c>
      <c r="G9" s="3" t="str">
        <f t="shared" si="1"/>
        <v xml:space="preserve">2255bp upstream of Clo1313_0635 </v>
      </c>
      <c r="H9" s="3">
        <v>2255</v>
      </c>
      <c r="I9" s="3" t="str">
        <f t="shared" si="2"/>
        <v>Clo1313_0637</v>
      </c>
      <c r="J9" s="1" t="str">
        <f t="shared" si="3"/>
        <v>Clo1313_0637</v>
      </c>
      <c r="K9" s="1" t="s">
        <v>32</v>
      </c>
      <c r="L9" s="1" t="s">
        <v>27</v>
      </c>
      <c r="M9" s="3" t="s">
        <v>224</v>
      </c>
      <c r="N9" s="3" t="s">
        <v>223</v>
      </c>
      <c r="O9" s="1" t="s">
        <v>33</v>
      </c>
      <c r="P9" s="8" t="s">
        <v>24</v>
      </c>
      <c r="Q9" s="8"/>
      <c r="R9" s="8" t="s">
        <v>24</v>
      </c>
      <c r="S9" s="8" t="s">
        <v>24</v>
      </c>
      <c r="T9" s="8" t="s">
        <v>24</v>
      </c>
      <c r="U9" s="8"/>
      <c r="V9" s="8">
        <v>0.9375</v>
      </c>
      <c r="W9" s="8">
        <v>1</v>
      </c>
      <c r="X9" s="8"/>
      <c r="Y9" s="8">
        <v>1</v>
      </c>
      <c r="Z9" s="2">
        <v>1</v>
      </c>
    </row>
    <row r="10" spans="1:26" x14ac:dyDescent="0.25">
      <c r="A10" s="3">
        <v>739555</v>
      </c>
      <c r="B10" s="3" t="s">
        <v>98</v>
      </c>
      <c r="C10" s="3" t="s">
        <v>99</v>
      </c>
      <c r="D10" s="3" t="str">
        <f t="shared" si="0"/>
        <v xml:space="preserve">139bp upstream of Clo1313_0652 </v>
      </c>
      <c r="E10" s="3">
        <v>139</v>
      </c>
      <c r="F10" s="3" t="s">
        <v>100</v>
      </c>
      <c r="G10" s="3" t="str">
        <f t="shared" si="1"/>
        <v xml:space="preserve">994bp upstream of Clo1313_0650 </v>
      </c>
      <c r="H10" s="3">
        <v>994</v>
      </c>
      <c r="I10" s="3" t="str">
        <f t="shared" si="2"/>
        <v>Clo1313_0651</v>
      </c>
      <c r="J10" s="1" t="str">
        <f t="shared" si="3"/>
        <v>Clo1313_0651</v>
      </c>
      <c r="K10" s="1" t="s">
        <v>101</v>
      </c>
      <c r="L10" s="1" t="s">
        <v>27</v>
      </c>
      <c r="M10" s="3" t="s">
        <v>222</v>
      </c>
      <c r="N10" s="3" t="s">
        <v>223</v>
      </c>
      <c r="O10" s="1" t="s">
        <v>34</v>
      </c>
      <c r="P10" s="8" t="s">
        <v>24</v>
      </c>
      <c r="Q10" s="8"/>
      <c r="R10" s="8">
        <v>1</v>
      </c>
      <c r="S10" s="8">
        <v>1</v>
      </c>
      <c r="T10" s="8">
        <v>1</v>
      </c>
      <c r="U10" s="8"/>
      <c r="V10" s="8">
        <v>1</v>
      </c>
      <c r="W10" s="8">
        <v>1</v>
      </c>
      <c r="X10" s="8"/>
      <c r="Y10" s="8">
        <v>0.9919</v>
      </c>
      <c r="Z10" s="2">
        <v>1</v>
      </c>
    </row>
    <row r="11" spans="1:26" x14ac:dyDescent="0.25">
      <c r="A11" s="3">
        <v>880814</v>
      </c>
      <c r="B11" s="3" t="s">
        <v>102</v>
      </c>
      <c r="C11" s="3" t="s">
        <v>103</v>
      </c>
      <c r="D11" s="3" t="str">
        <f t="shared" si="0"/>
        <v xml:space="preserve">114bp upstream of Clo1313_0765 </v>
      </c>
      <c r="E11" s="3">
        <v>114</v>
      </c>
      <c r="F11" s="3" t="s">
        <v>104</v>
      </c>
      <c r="G11" s="3" t="str">
        <f t="shared" si="1"/>
        <v xml:space="preserve">20917bp upstream of Clo1313_0745 </v>
      </c>
      <c r="H11" s="3">
        <v>20917</v>
      </c>
      <c r="I11" s="3" t="str">
        <f t="shared" si="2"/>
        <v>Clo1313_0764</v>
      </c>
      <c r="J11" s="1" t="str">
        <f t="shared" si="3"/>
        <v>Clo1313_0764</v>
      </c>
      <c r="K11" s="1" t="s">
        <v>105</v>
      </c>
      <c r="L11" s="1" t="s">
        <v>27</v>
      </c>
      <c r="M11" s="3" t="s">
        <v>220</v>
      </c>
      <c r="N11" s="3" t="s">
        <v>224</v>
      </c>
      <c r="O11" s="1" t="s">
        <v>35</v>
      </c>
      <c r="P11" s="8" t="s">
        <v>24</v>
      </c>
      <c r="Q11" s="8"/>
      <c r="R11" s="8" t="s">
        <v>24</v>
      </c>
      <c r="S11" s="8" t="s">
        <v>24</v>
      </c>
      <c r="T11" s="8" t="s">
        <v>24</v>
      </c>
      <c r="U11" s="8"/>
      <c r="V11" s="8">
        <v>1</v>
      </c>
      <c r="W11" s="8">
        <v>1</v>
      </c>
      <c r="X11" s="8"/>
      <c r="Y11" s="8">
        <v>1</v>
      </c>
      <c r="Z11" s="2">
        <v>1</v>
      </c>
    </row>
    <row r="12" spans="1:26" ht="45" x14ac:dyDescent="0.25">
      <c r="A12" s="3">
        <v>881080</v>
      </c>
      <c r="B12" s="3" t="s">
        <v>103</v>
      </c>
      <c r="C12" s="3" t="s">
        <v>106</v>
      </c>
      <c r="D12" s="3" t="str">
        <f t="shared" si="0"/>
        <v xml:space="preserve">560bp upstream of Clo1313_0766 </v>
      </c>
      <c r="E12" s="3">
        <v>560</v>
      </c>
      <c r="F12" s="3" t="s">
        <v>104</v>
      </c>
      <c r="G12" s="3" t="str">
        <f t="shared" si="1"/>
        <v xml:space="preserve">21183bp upstream of Clo1313_0745 </v>
      </c>
      <c r="H12" s="3">
        <v>21183</v>
      </c>
      <c r="I12" s="3" t="str">
        <f t="shared" si="2"/>
        <v>Clo1313_0765</v>
      </c>
      <c r="J12" s="1" t="str">
        <f t="shared" si="3"/>
        <v>Clo1313_0765</v>
      </c>
      <c r="K12" s="1" t="s">
        <v>107</v>
      </c>
      <c r="L12" s="1" t="s">
        <v>25</v>
      </c>
      <c r="M12" s="3" t="s">
        <v>24</v>
      </c>
      <c r="N12" s="3" t="s">
        <v>24</v>
      </c>
      <c r="O12" s="1" t="s">
        <v>36</v>
      </c>
      <c r="P12" s="8"/>
      <c r="Q12" s="8"/>
      <c r="R12" s="8"/>
      <c r="S12" s="8"/>
      <c r="T12" s="8"/>
      <c r="U12" s="8"/>
      <c r="V12" s="8">
        <v>0.94</v>
      </c>
      <c r="W12" s="8">
        <v>0.96</v>
      </c>
      <c r="X12" s="8"/>
      <c r="Y12" s="8">
        <v>0.96500000000000008</v>
      </c>
      <c r="Z12" s="2">
        <v>0.97</v>
      </c>
    </row>
    <row r="13" spans="1:26" x14ac:dyDescent="0.25">
      <c r="A13" s="3">
        <v>1090041</v>
      </c>
      <c r="B13" s="3" t="s">
        <v>72</v>
      </c>
      <c r="C13" s="3" t="s">
        <v>108</v>
      </c>
      <c r="D13" s="3" t="str">
        <f t="shared" si="0"/>
        <v xml:space="preserve">51bp upstream of Clo1313_0933 </v>
      </c>
      <c r="E13" s="3">
        <v>51</v>
      </c>
      <c r="F13" s="3" t="s">
        <v>109</v>
      </c>
      <c r="G13" s="3" t="str">
        <f t="shared" si="1"/>
        <v xml:space="preserve">7318bp upstream of Clo1313_0926 </v>
      </c>
      <c r="H13" s="3">
        <v>7318</v>
      </c>
      <c r="I13" s="3" t="str">
        <f t="shared" si="2"/>
        <v>Clo1313_0933</v>
      </c>
      <c r="J13" s="1" t="str">
        <f t="shared" si="3"/>
        <v>51bp upstream of Clo1313_0933</v>
      </c>
      <c r="K13" s="1" t="s">
        <v>110</v>
      </c>
      <c r="L13" s="1" t="s">
        <v>27</v>
      </c>
      <c r="M13" s="3" t="s">
        <v>224</v>
      </c>
      <c r="N13" s="3" t="s">
        <v>223</v>
      </c>
      <c r="O13" s="1"/>
      <c r="P13" s="8" t="s">
        <v>24</v>
      </c>
      <c r="Q13" s="8"/>
      <c r="R13" s="8" t="s">
        <v>24</v>
      </c>
      <c r="S13" s="8" t="s">
        <v>24</v>
      </c>
      <c r="T13" s="8" t="s">
        <v>24</v>
      </c>
      <c r="U13" s="8"/>
      <c r="V13" s="8">
        <v>0.9214</v>
      </c>
      <c r="W13" s="8">
        <v>0.9887999999999999</v>
      </c>
      <c r="X13" s="8"/>
      <c r="Y13" s="8">
        <v>1</v>
      </c>
      <c r="Z13" s="2">
        <v>1</v>
      </c>
    </row>
    <row r="14" spans="1:26" x14ac:dyDescent="0.25">
      <c r="A14" s="3">
        <v>1124775</v>
      </c>
      <c r="B14" s="3" t="s">
        <v>111</v>
      </c>
      <c r="C14" s="3" t="s">
        <v>112</v>
      </c>
      <c r="D14" s="3" t="str">
        <f t="shared" si="0"/>
        <v xml:space="preserve">293bp upstream of Clo1313_0965 </v>
      </c>
      <c r="E14" s="3">
        <v>293</v>
      </c>
      <c r="F14" s="3" t="s">
        <v>113</v>
      </c>
      <c r="G14" s="3" t="str">
        <f t="shared" si="1"/>
        <v xml:space="preserve">5460bp upstream of Clo1313_0957 </v>
      </c>
      <c r="H14" s="3">
        <v>5460</v>
      </c>
      <c r="I14" s="3" t="str">
        <f t="shared" si="2"/>
        <v>Clo1313_0964</v>
      </c>
      <c r="J14" s="1" t="str">
        <f t="shared" si="3"/>
        <v>Clo1313_0964</v>
      </c>
      <c r="K14" s="1" t="s">
        <v>114</v>
      </c>
      <c r="L14" s="1" t="s">
        <v>27</v>
      </c>
      <c r="M14" s="3" t="s">
        <v>222</v>
      </c>
      <c r="N14" s="3" t="s">
        <v>220</v>
      </c>
      <c r="O14" s="1" t="s">
        <v>37</v>
      </c>
      <c r="P14" s="8" t="s">
        <v>24</v>
      </c>
      <c r="Q14" s="8"/>
      <c r="R14" s="8">
        <v>1</v>
      </c>
      <c r="S14" s="8">
        <v>1</v>
      </c>
      <c r="T14" s="8">
        <v>1</v>
      </c>
      <c r="U14" s="8"/>
      <c r="V14" s="8">
        <v>0.99290000000000012</v>
      </c>
      <c r="W14" s="8">
        <v>1</v>
      </c>
      <c r="X14" s="8"/>
      <c r="Y14" s="8">
        <v>0.99170000000000003</v>
      </c>
      <c r="Z14" s="2">
        <v>1</v>
      </c>
    </row>
    <row r="15" spans="1:26" x14ac:dyDescent="0.25">
      <c r="A15" s="3">
        <v>1341993</v>
      </c>
      <c r="B15" s="3" t="s">
        <v>115</v>
      </c>
      <c r="C15" s="3" t="s">
        <v>116</v>
      </c>
      <c r="D15" s="3" t="str">
        <f t="shared" si="0"/>
        <v xml:space="preserve">859bp upstream of Clo1313_1123 </v>
      </c>
      <c r="E15" s="3">
        <v>859</v>
      </c>
      <c r="F15" s="3" t="s">
        <v>117</v>
      </c>
      <c r="G15" s="3" t="str">
        <f t="shared" si="1"/>
        <v xml:space="preserve">42872bp upstream of Clo1313_1088 </v>
      </c>
      <c r="H15" s="3">
        <v>42872</v>
      </c>
      <c r="I15" s="3" t="str">
        <f t="shared" si="2"/>
        <v>Clo1313_1122</v>
      </c>
      <c r="J15" s="1" t="str">
        <f t="shared" si="3"/>
        <v>Clo1313_1122</v>
      </c>
      <c r="K15" s="1" t="s">
        <v>118</v>
      </c>
      <c r="L15" s="1" t="s">
        <v>27</v>
      </c>
      <c r="M15" s="3" t="s">
        <v>222</v>
      </c>
      <c r="N15" s="3" t="s">
        <v>220</v>
      </c>
      <c r="O15" s="1" t="s">
        <v>38</v>
      </c>
      <c r="P15" s="8" t="s">
        <v>24</v>
      </c>
      <c r="Q15" s="8"/>
      <c r="R15" s="8" t="s">
        <v>24</v>
      </c>
      <c r="S15" s="8" t="s">
        <v>24</v>
      </c>
      <c r="T15" s="8" t="s">
        <v>24</v>
      </c>
      <c r="U15" s="8"/>
      <c r="V15" s="8" t="s">
        <v>24</v>
      </c>
      <c r="W15" s="8" t="s">
        <v>24</v>
      </c>
      <c r="X15" s="8"/>
      <c r="Y15" s="8">
        <v>1</v>
      </c>
      <c r="Z15" s="2" t="s">
        <v>24</v>
      </c>
    </row>
    <row r="16" spans="1:26" ht="30" x14ac:dyDescent="0.25">
      <c r="A16" s="3">
        <v>1343532</v>
      </c>
      <c r="B16" s="3" t="s">
        <v>116</v>
      </c>
      <c r="C16" s="3" t="s">
        <v>119</v>
      </c>
      <c r="D16" s="3" t="str">
        <f t="shared" si="0"/>
        <v xml:space="preserve">268bp upstream of Clo1313_1124 </v>
      </c>
      <c r="E16" s="3">
        <v>268</v>
      </c>
      <c r="F16" s="3" t="s">
        <v>117</v>
      </c>
      <c r="G16" s="3" t="str">
        <f t="shared" si="1"/>
        <v xml:space="preserve">44411bp upstream of Clo1313_1088 </v>
      </c>
      <c r="H16" s="3">
        <v>44411</v>
      </c>
      <c r="I16" s="3" t="str">
        <f t="shared" si="2"/>
        <v>Clo1313_1123</v>
      </c>
      <c r="J16" s="1" t="str">
        <f t="shared" si="3"/>
        <v>Clo1313_1123</v>
      </c>
      <c r="K16" s="1" t="s">
        <v>91</v>
      </c>
      <c r="L16" s="1" t="s">
        <v>27</v>
      </c>
      <c r="M16" s="3" t="s">
        <v>222</v>
      </c>
      <c r="N16" s="3" t="s">
        <v>220</v>
      </c>
      <c r="O16" s="1" t="s">
        <v>39</v>
      </c>
      <c r="P16" s="8" t="s">
        <v>24</v>
      </c>
      <c r="Q16" s="8"/>
      <c r="R16" s="8" t="s">
        <v>24</v>
      </c>
      <c r="S16" s="8" t="s">
        <v>24</v>
      </c>
      <c r="T16" s="8" t="s">
        <v>24</v>
      </c>
      <c r="U16" s="8"/>
      <c r="V16" s="8" t="s">
        <v>24</v>
      </c>
      <c r="W16" s="8" t="s">
        <v>24</v>
      </c>
      <c r="X16" s="8"/>
      <c r="Y16" s="8">
        <v>1</v>
      </c>
      <c r="Z16" s="2" t="s">
        <v>24</v>
      </c>
    </row>
    <row r="17" spans="1:26" ht="45" x14ac:dyDescent="0.25">
      <c r="A17" s="3">
        <v>1380739</v>
      </c>
      <c r="B17" s="3" t="s">
        <v>120</v>
      </c>
      <c r="C17" s="3" t="s">
        <v>121</v>
      </c>
      <c r="D17" s="3" t="str">
        <f t="shared" si="0"/>
        <v xml:space="preserve">1131bp upstream of Clo1313_1161 </v>
      </c>
      <c r="E17" s="3">
        <v>1131</v>
      </c>
      <c r="F17" s="3" t="s">
        <v>122</v>
      </c>
      <c r="G17" s="3" t="str">
        <f t="shared" si="1"/>
        <v xml:space="preserve">181bp upstream of Clo1313_1159 </v>
      </c>
      <c r="H17" s="3">
        <v>181</v>
      </c>
      <c r="I17" s="3" t="str">
        <f t="shared" si="2"/>
        <v>Clo1313_1160</v>
      </c>
      <c r="J17" s="1" t="str">
        <f t="shared" si="3"/>
        <v>Clo1313_1160</v>
      </c>
      <c r="K17" s="1" t="s">
        <v>123</v>
      </c>
      <c r="L17" s="1" t="s">
        <v>40</v>
      </c>
      <c r="M17" s="3" t="s">
        <v>24</v>
      </c>
      <c r="N17" s="3" t="s">
        <v>24</v>
      </c>
      <c r="O17" s="1" t="s">
        <v>41</v>
      </c>
      <c r="P17" s="8"/>
      <c r="Q17" s="8"/>
      <c r="R17" s="8">
        <v>0.97</v>
      </c>
      <c r="S17" s="8">
        <v>1</v>
      </c>
      <c r="T17" s="8">
        <v>1</v>
      </c>
      <c r="U17" s="8"/>
      <c r="V17" s="8">
        <v>1</v>
      </c>
      <c r="W17" s="8">
        <v>0.98499999999999999</v>
      </c>
      <c r="X17" s="8"/>
      <c r="Y17" s="8">
        <v>1</v>
      </c>
      <c r="Z17" s="2">
        <v>1</v>
      </c>
    </row>
    <row r="18" spans="1:26" ht="60" x14ac:dyDescent="0.25">
      <c r="A18" s="3">
        <v>1407632</v>
      </c>
      <c r="B18" s="3" t="s">
        <v>72</v>
      </c>
      <c r="C18" s="3" t="s">
        <v>124</v>
      </c>
      <c r="D18" s="3" t="str">
        <f t="shared" si="0"/>
        <v xml:space="preserve">105bp upstream of Clo1313_1185 </v>
      </c>
      <c r="E18" s="3">
        <v>105</v>
      </c>
      <c r="F18" s="3" t="s">
        <v>125</v>
      </c>
      <c r="G18" s="3" t="str">
        <f t="shared" si="1"/>
        <v xml:space="preserve">10601bp upstream of Clo1313_1174 </v>
      </c>
      <c r="H18" s="3">
        <v>10601</v>
      </c>
      <c r="I18" s="3" t="str">
        <f t="shared" si="2"/>
        <v>Clo1313_1185</v>
      </c>
      <c r="J18" s="1" t="str">
        <f t="shared" si="3"/>
        <v>105bp upstream of Clo1313_1185</v>
      </c>
      <c r="K18" s="1" t="s">
        <v>42</v>
      </c>
      <c r="L18" s="1" t="s">
        <v>40</v>
      </c>
      <c r="M18" s="3" t="s">
        <v>24</v>
      </c>
      <c r="N18" s="3" t="s">
        <v>24</v>
      </c>
      <c r="O18" s="1" t="s">
        <v>43</v>
      </c>
      <c r="P18" s="8"/>
      <c r="Q18" s="8"/>
      <c r="R18" s="8">
        <v>1</v>
      </c>
      <c r="S18" s="8">
        <v>1</v>
      </c>
      <c r="T18" s="8">
        <v>0.98750000000000004</v>
      </c>
      <c r="U18" s="8"/>
      <c r="V18" s="8">
        <v>1</v>
      </c>
      <c r="W18" s="8">
        <v>1</v>
      </c>
      <c r="X18" s="8"/>
      <c r="Y18" s="8">
        <v>1</v>
      </c>
      <c r="Z18" s="2">
        <v>0.99</v>
      </c>
    </row>
    <row r="19" spans="1:26" x14ac:dyDescent="0.25">
      <c r="A19" s="3">
        <v>1410311</v>
      </c>
      <c r="B19" s="3" t="s">
        <v>72</v>
      </c>
      <c r="C19" s="3" t="s">
        <v>126</v>
      </c>
      <c r="D19" s="3" t="str">
        <f t="shared" si="0"/>
        <v xml:space="preserve">61bp upstream of Clo1313_1187 </v>
      </c>
      <c r="E19" s="3">
        <v>61</v>
      </c>
      <c r="F19" s="3" t="s">
        <v>125</v>
      </c>
      <c r="G19" s="3" t="str">
        <f t="shared" si="1"/>
        <v xml:space="preserve">13280bp upstream of Clo1313_1174 </v>
      </c>
      <c r="H19" s="3">
        <v>13280</v>
      </c>
      <c r="I19" s="3" t="str">
        <f t="shared" si="2"/>
        <v>Clo1313_1187</v>
      </c>
      <c r="J19" s="1" t="str">
        <f t="shared" si="3"/>
        <v>61bp upstream of Clo1313_1187</v>
      </c>
      <c r="K19" s="1" t="s">
        <v>91</v>
      </c>
      <c r="L19" s="1" t="s">
        <v>27</v>
      </c>
      <c r="M19" s="3" t="s">
        <v>220</v>
      </c>
      <c r="N19" s="3" t="s">
        <v>222</v>
      </c>
      <c r="O19" s="1"/>
      <c r="P19" s="8" t="s">
        <v>24</v>
      </c>
      <c r="Q19" s="8"/>
      <c r="R19" s="8">
        <v>1</v>
      </c>
      <c r="S19" s="8">
        <v>1</v>
      </c>
      <c r="T19" s="8">
        <v>1</v>
      </c>
      <c r="U19" s="8"/>
      <c r="V19" s="8">
        <v>1</v>
      </c>
      <c r="W19" s="8">
        <v>1</v>
      </c>
      <c r="X19" s="8"/>
      <c r="Y19" s="8">
        <v>1</v>
      </c>
      <c r="Z19" s="2">
        <v>1</v>
      </c>
    </row>
    <row r="20" spans="1:26" ht="75" x14ac:dyDescent="0.25">
      <c r="A20" s="3">
        <v>1438370</v>
      </c>
      <c r="B20" s="3" t="s">
        <v>72</v>
      </c>
      <c r="C20" s="3" t="s">
        <v>127</v>
      </c>
      <c r="D20" s="3" t="str">
        <f t="shared" si="0"/>
        <v xml:space="preserve">90bp upstream of Clo1313_1211 </v>
      </c>
      <c r="E20" s="3">
        <v>90</v>
      </c>
      <c r="F20" s="3" t="s">
        <v>128</v>
      </c>
      <c r="G20" s="3" t="str">
        <f t="shared" si="1"/>
        <v xml:space="preserve">1946bp upstream of Clo1313_1208 </v>
      </c>
      <c r="H20" s="3">
        <v>1946</v>
      </c>
      <c r="I20" s="3" t="str">
        <f t="shared" si="2"/>
        <v>Clo1313_1211</v>
      </c>
      <c r="J20" s="1" t="str">
        <f t="shared" si="3"/>
        <v>90bp upstream of Clo1313_1211</v>
      </c>
      <c r="K20" s="1" t="s">
        <v>129</v>
      </c>
      <c r="L20" s="1" t="s">
        <v>25</v>
      </c>
      <c r="M20" s="3" t="s">
        <v>24</v>
      </c>
      <c r="N20" s="3" t="s">
        <v>24</v>
      </c>
      <c r="O20" s="1" t="s">
        <v>44</v>
      </c>
      <c r="P20" s="8"/>
      <c r="Q20" s="8"/>
      <c r="R20" s="8">
        <v>0.95499999999999996</v>
      </c>
      <c r="S20" s="8">
        <v>0.98</v>
      </c>
      <c r="T20" s="8">
        <v>0.94500000000000006</v>
      </c>
      <c r="U20" s="8"/>
      <c r="V20" s="8">
        <v>0.94500000000000006</v>
      </c>
      <c r="W20" s="8">
        <v>0.92500000000000004</v>
      </c>
      <c r="X20" s="8"/>
      <c r="Y20" s="8">
        <v>0.95</v>
      </c>
      <c r="Z20" s="2">
        <v>0.95</v>
      </c>
    </row>
    <row r="21" spans="1:26" x14ac:dyDescent="0.25">
      <c r="A21" s="3">
        <v>1506460</v>
      </c>
      <c r="B21" s="3" t="s">
        <v>130</v>
      </c>
      <c r="C21" s="3" t="s">
        <v>131</v>
      </c>
      <c r="D21" s="3" t="str">
        <f t="shared" si="0"/>
        <v xml:space="preserve">55bp upstream of Clo1313_1273 </v>
      </c>
      <c r="E21" s="3">
        <v>55</v>
      </c>
      <c r="F21" s="3" t="s">
        <v>132</v>
      </c>
      <c r="G21" s="3" t="str">
        <f t="shared" si="1"/>
        <v xml:space="preserve">13057bp upstream of Clo1313_1260 </v>
      </c>
      <c r="H21" s="3">
        <v>13057</v>
      </c>
      <c r="I21" s="3" t="str">
        <f t="shared" si="2"/>
        <v>Clo1313_1272</v>
      </c>
      <c r="J21" s="1" t="str">
        <f t="shared" si="3"/>
        <v>Clo1313_1272</v>
      </c>
      <c r="K21" s="1" t="s">
        <v>133</v>
      </c>
      <c r="L21" s="1" t="s">
        <v>27</v>
      </c>
      <c r="M21" s="3" t="s">
        <v>224</v>
      </c>
      <c r="N21" s="3" t="s">
        <v>223</v>
      </c>
      <c r="O21" s="1" t="s">
        <v>45</v>
      </c>
      <c r="P21" s="8" t="s">
        <v>24</v>
      </c>
      <c r="Q21" s="8"/>
      <c r="R21" s="8">
        <v>1</v>
      </c>
      <c r="S21" s="8">
        <v>1</v>
      </c>
      <c r="T21" s="8">
        <v>1</v>
      </c>
      <c r="U21" s="8"/>
      <c r="V21" s="8">
        <v>1</v>
      </c>
      <c r="W21" s="8">
        <v>0.98939999999999995</v>
      </c>
      <c r="X21" s="8"/>
      <c r="Y21" s="8">
        <v>1</v>
      </c>
      <c r="Z21" s="2">
        <v>1</v>
      </c>
    </row>
    <row r="22" spans="1:26" ht="45" x14ac:dyDescent="0.25">
      <c r="A22" s="3">
        <v>1769379</v>
      </c>
      <c r="B22" s="3" t="s">
        <v>72</v>
      </c>
      <c r="C22" s="3" t="s">
        <v>134</v>
      </c>
      <c r="D22" s="3" t="str">
        <f t="shared" si="0"/>
        <v xml:space="preserve">9063bp upstream of Clo1313_1520 </v>
      </c>
      <c r="E22" s="3">
        <v>9063</v>
      </c>
      <c r="F22" s="3" t="s">
        <v>135</v>
      </c>
      <c r="G22" s="3" t="str">
        <f t="shared" si="1"/>
        <v xml:space="preserve">93bp upstream of Clo1313_1508 </v>
      </c>
      <c r="H22" s="3">
        <v>93</v>
      </c>
      <c r="I22" s="3" t="str">
        <f t="shared" si="2"/>
        <v>Clo1313_1508</v>
      </c>
      <c r="J22" s="1" t="str">
        <f t="shared" si="3"/>
        <v>93bp upstream of Clo1313_1508</v>
      </c>
      <c r="K22" s="1" t="s">
        <v>136</v>
      </c>
      <c r="L22" s="1" t="s">
        <v>22</v>
      </c>
      <c r="M22" s="3" t="s">
        <v>24</v>
      </c>
      <c r="N22" s="3" t="s">
        <v>24</v>
      </c>
      <c r="O22" s="1" t="s">
        <v>46</v>
      </c>
      <c r="P22" s="8"/>
      <c r="Q22" s="8"/>
      <c r="R22" s="8"/>
      <c r="S22" s="8"/>
      <c r="T22" s="8">
        <v>0.80499999999999994</v>
      </c>
      <c r="U22" s="8"/>
      <c r="V22" s="8"/>
      <c r="W22" s="8"/>
      <c r="X22" s="8"/>
      <c r="Y22" s="8"/>
      <c r="Z22" s="2"/>
    </row>
    <row r="23" spans="1:26" x14ac:dyDescent="0.25">
      <c r="A23" s="3">
        <v>1769551</v>
      </c>
      <c r="B23" s="3" t="s">
        <v>137</v>
      </c>
      <c r="C23" s="3" t="s">
        <v>134</v>
      </c>
      <c r="D23" s="3" t="str">
        <f t="shared" si="0"/>
        <v xml:space="preserve">8891bp upstream of Clo1313_1520 </v>
      </c>
      <c r="E23" s="3">
        <v>8891</v>
      </c>
      <c r="F23" s="3" t="s">
        <v>135</v>
      </c>
      <c r="G23" s="3" t="str">
        <f t="shared" si="1"/>
        <v xml:space="preserve">265bp upstream of Clo1313_1508 </v>
      </c>
      <c r="H23" s="3">
        <v>265</v>
      </c>
      <c r="I23" s="3" t="str">
        <f t="shared" si="2"/>
        <v>Clo1313_1509</v>
      </c>
      <c r="J23" s="1" t="str">
        <f t="shared" si="3"/>
        <v>Clo1313_1509</v>
      </c>
      <c r="K23" s="1" t="s">
        <v>138</v>
      </c>
      <c r="L23" s="1" t="s">
        <v>27</v>
      </c>
      <c r="M23" s="3" t="s">
        <v>224</v>
      </c>
      <c r="N23" s="3" t="s">
        <v>223</v>
      </c>
      <c r="O23" s="1" t="s">
        <v>66</v>
      </c>
      <c r="P23" s="8" t="s">
        <v>24</v>
      </c>
      <c r="Q23" s="8"/>
      <c r="R23" s="8" t="s">
        <v>24</v>
      </c>
      <c r="S23" s="8" t="s">
        <v>24</v>
      </c>
      <c r="T23" s="8">
        <v>0.84620000000000006</v>
      </c>
      <c r="U23" s="8"/>
      <c r="V23" s="8" t="s">
        <v>24</v>
      </c>
      <c r="W23" s="8" t="s">
        <v>24</v>
      </c>
      <c r="X23" s="8"/>
      <c r="Y23" s="8" t="s">
        <v>24</v>
      </c>
      <c r="Z23" s="2" t="s">
        <v>24</v>
      </c>
    </row>
    <row r="24" spans="1:26" x14ac:dyDescent="0.25">
      <c r="A24" s="3">
        <v>1828322</v>
      </c>
      <c r="B24" s="3" t="s">
        <v>139</v>
      </c>
      <c r="C24" s="3" t="s">
        <v>140</v>
      </c>
      <c r="D24" s="3" t="str">
        <f t="shared" si="0"/>
        <v xml:space="preserve">7425bp upstream of Clo1313_1578 </v>
      </c>
      <c r="E24" s="3">
        <v>7425</v>
      </c>
      <c r="F24" s="3" t="s">
        <v>141</v>
      </c>
      <c r="G24" s="3" t="str">
        <f t="shared" si="1"/>
        <v xml:space="preserve">564bp upstream of Clo1313_1568 </v>
      </c>
      <c r="H24" s="3">
        <v>564</v>
      </c>
      <c r="I24" s="3" t="str">
        <f t="shared" si="2"/>
        <v>Clo1313_1569</v>
      </c>
      <c r="J24" s="1" t="str">
        <f t="shared" si="3"/>
        <v>Clo1313_1569</v>
      </c>
      <c r="K24" s="1" t="s">
        <v>142</v>
      </c>
      <c r="L24" s="1" t="s">
        <v>29</v>
      </c>
      <c r="M24" s="3" t="s">
        <v>221</v>
      </c>
      <c r="N24" s="3" t="s">
        <v>222</v>
      </c>
      <c r="O24" s="1" t="s">
        <v>67</v>
      </c>
      <c r="P24" s="8" t="s">
        <v>24</v>
      </c>
      <c r="Q24" s="8"/>
      <c r="R24" s="8">
        <v>1</v>
      </c>
      <c r="S24" s="8">
        <v>0.99360000000000004</v>
      </c>
      <c r="T24" s="8">
        <v>0.99180000000000001</v>
      </c>
      <c r="U24" s="8"/>
      <c r="V24" s="8">
        <v>1</v>
      </c>
      <c r="W24" s="8">
        <v>0.97620000000000007</v>
      </c>
      <c r="X24" s="8"/>
      <c r="Y24" s="8">
        <v>1</v>
      </c>
      <c r="Z24" s="2">
        <v>1</v>
      </c>
    </row>
    <row r="25" spans="1:26" ht="30" x14ac:dyDescent="0.25">
      <c r="A25" s="3">
        <v>1830797</v>
      </c>
      <c r="B25" s="3" t="s">
        <v>143</v>
      </c>
      <c r="C25" s="3" t="s">
        <v>140</v>
      </c>
      <c r="D25" s="3" t="str">
        <f t="shared" si="0"/>
        <v xml:space="preserve">4950bp upstream of Clo1313_1578 </v>
      </c>
      <c r="E25" s="3">
        <v>4950</v>
      </c>
      <c r="F25" s="3" t="s">
        <v>144</v>
      </c>
      <c r="G25" s="3" t="str">
        <f t="shared" si="1"/>
        <v xml:space="preserve">225bp upstream of Clo1313_1570 </v>
      </c>
      <c r="H25" s="3">
        <v>225</v>
      </c>
      <c r="I25" s="3" t="str">
        <f t="shared" si="2"/>
        <v>Clo1313_1571</v>
      </c>
      <c r="J25" s="1" t="str">
        <f t="shared" si="3"/>
        <v>Clo1313_1571</v>
      </c>
      <c r="K25" s="1" t="s">
        <v>47</v>
      </c>
      <c r="L25" s="1" t="s">
        <v>27</v>
      </c>
      <c r="M25" s="3" t="s">
        <v>220</v>
      </c>
      <c r="N25" s="3" t="s">
        <v>224</v>
      </c>
      <c r="O25" s="1" t="s">
        <v>39</v>
      </c>
      <c r="P25" s="8" t="s">
        <v>24</v>
      </c>
      <c r="Q25" s="8"/>
      <c r="R25" s="8">
        <v>1</v>
      </c>
      <c r="S25" s="8">
        <v>1</v>
      </c>
      <c r="T25" s="8">
        <v>1</v>
      </c>
      <c r="U25" s="8"/>
      <c r="V25" s="8">
        <v>1</v>
      </c>
      <c r="W25" s="8">
        <v>1</v>
      </c>
      <c r="X25" s="8"/>
      <c r="Y25" s="8">
        <v>1</v>
      </c>
      <c r="Z25" s="2">
        <v>1</v>
      </c>
    </row>
    <row r="26" spans="1:26" ht="45" x14ac:dyDescent="0.25">
      <c r="A26" s="3">
        <v>1830796</v>
      </c>
      <c r="B26" s="3" t="s">
        <v>143</v>
      </c>
      <c r="C26" s="3" t="s">
        <v>140</v>
      </c>
      <c r="D26" s="3" t="str">
        <f t="shared" si="0"/>
        <v xml:space="preserve">4951bp upstream of Clo1313_1578 </v>
      </c>
      <c r="E26" s="3">
        <v>4951</v>
      </c>
      <c r="F26" s="3" t="s">
        <v>144</v>
      </c>
      <c r="G26" s="3" t="str">
        <f t="shared" si="1"/>
        <v xml:space="preserve">224bp upstream of Clo1313_1570 </v>
      </c>
      <c r="H26" s="3">
        <v>224</v>
      </c>
      <c r="I26" s="3" t="str">
        <f t="shared" si="2"/>
        <v>Clo1313_1571</v>
      </c>
      <c r="J26" s="1" t="str">
        <f t="shared" si="3"/>
        <v>Clo1313_1571</v>
      </c>
      <c r="K26" s="1" t="s">
        <v>47</v>
      </c>
      <c r="L26" s="1" t="s">
        <v>40</v>
      </c>
      <c r="M26" s="3" t="s">
        <v>24</v>
      </c>
      <c r="N26" s="3" t="s">
        <v>24</v>
      </c>
      <c r="O26" s="1" t="s">
        <v>48</v>
      </c>
      <c r="P26" s="8"/>
      <c r="Q26" s="8"/>
      <c r="R26" s="8">
        <v>0.98</v>
      </c>
      <c r="S26" s="8">
        <v>1</v>
      </c>
      <c r="T26" s="8">
        <v>0.97499999999999998</v>
      </c>
      <c r="U26" s="8"/>
      <c r="V26" s="8">
        <v>1</v>
      </c>
      <c r="W26" s="8">
        <v>1</v>
      </c>
      <c r="X26" s="8"/>
      <c r="Y26" s="8">
        <v>0.94</v>
      </c>
      <c r="Z26" s="2">
        <v>0.98</v>
      </c>
    </row>
    <row r="27" spans="1:26" x14ac:dyDescent="0.25">
      <c r="A27" s="3">
        <v>1876047</v>
      </c>
      <c r="B27" s="3" t="s">
        <v>145</v>
      </c>
      <c r="C27" s="3" t="s">
        <v>146</v>
      </c>
      <c r="D27" s="3" t="str">
        <f t="shared" si="0"/>
        <v xml:space="preserve">615bp upstream of Clo1313_1607 </v>
      </c>
      <c r="E27" s="3">
        <v>615</v>
      </c>
      <c r="F27" s="3" t="s">
        <v>147</v>
      </c>
      <c r="G27" s="3" t="str">
        <f t="shared" si="1"/>
        <v xml:space="preserve">506bp upstream of Clo1313_1605 </v>
      </c>
      <c r="H27" s="3">
        <v>506</v>
      </c>
      <c r="I27" s="3" t="str">
        <f t="shared" si="2"/>
        <v>Clo1313_1606</v>
      </c>
      <c r="J27" s="1" t="str">
        <f t="shared" si="3"/>
        <v>Clo1313_1606</v>
      </c>
      <c r="K27" s="1" t="s">
        <v>148</v>
      </c>
      <c r="L27" s="1" t="s">
        <v>22</v>
      </c>
      <c r="M27" s="3" t="s">
        <v>223</v>
      </c>
      <c r="N27" s="3" t="s">
        <v>221</v>
      </c>
      <c r="O27" s="1" t="s">
        <v>49</v>
      </c>
      <c r="P27" s="8" t="s">
        <v>24</v>
      </c>
      <c r="Q27" s="8"/>
      <c r="R27" s="8">
        <v>1</v>
      </c>
      <c r="S27" s="8">
        <v>1</v>
      </c>
      <c r="T27" s="8">
        <v>1</v>
      </c>
      <c r="U27" s="8"/>
      <c r="V27" s="8">
        <v>1</v>
      </c>
      <c r="W27" s="8">
        <v>1</v>
      </c>
      <c r="X27" s="8"/>
      <c r="Y27" s="8">
        <v>1</v>
      </c>
      <c r="Z27" s="2">
        <v>1</v>
      </c>
    </row>
    <row r="28" spans="1:26" x14ac:dyDescent="0.25">
      <c r="A28" s="3">
        <v>1894762</v>
      </c>
      <c r="B28" s="3" t="s">
        <v>149</v>
      </c>
      <c r="C28" s="3" t="s">
        <v>150</v>
      </c>
      <c r="D28" s="3" t="str">
        <f t="shared" si="0"/>
        <v xml:space="preserve">12737bp upstream of Clo1313_1635 </v>
      </c>
      <c r="E28" s="3">
        <v>12737</v>
      </c>
      <c r="F28" s="3" t="s">
        <v>151</v>
      </c>
      <c r="G28" s="3" t="str">
        <f t="shared" si="1"/>
        <v xml:space="preserve">845bp upstream of Clo1313_1621 </v>
      </c>
      <c r="H28" s="3">
        <v>845</v>
      </c>
      <c r="I28" s="3" t="str">
        <f t="shared" si="2"/>
        <v>Clo1313_1622</v>
      </c>
      <c r="J28" s="1" t="str">
        <f t="shared" si="3"/>
        <v>Clo1313_1622</v>
      </c>
      <c r="K28" s="1" t="s">
        <v>152</v>
      </c>
      <c r="L28" s="1" t="s">
        <v>27</v>
      </c>
      <c r="M28" s="3" t="s">
        <v>222</v>
      </c>
      <c r="N28" s="3" t="s">
        <v>220</v>
      </c>
      <c r="O28" s="1" t="s">
        <v>50</v>
      </c>
      <c r="P28" s="8" t="s">
        <v>24</v>
      </c>
      <c r="Q28" s="8"/>
      <c r="R28" s="8">
        <v>0.98549999999999993</v>
      </c>
      <c r="S28" s="8">
        <v>1</v>
      </c>
      <c r="T28" s="8">
        <v>1</v>
      </c>
      <c r="U28" s="8"/>
      <c r="V28" s="8">
        <v>1</v>
      </c>
      <c r="W28" s="8">
        <v>1</v>
      </c>
      <c r="X28" s="8"/>
      <c r="Y28" s="8">
        <v>1</v>
      </c>
      <c r="Z28" s="2">
        <v>1</v>
      </c>
    </row>
    <row r="29" spans="1:26" ht="45" x14ac:dyDescent="0.25">
      <c r="A29" s="3">
        <v>2010691</v>
      </c>
      <c r="B29" s="3" t="s">
        <v>153</v>
      </c>
      <c r="C29" s="3" t="s">
        <v>154</v>
      </c>
      <c r="D29" s="3" t="str">
        <f t="shared" si="0"/>
        <v xml:space="preserve">48862bp upstream of Clo1313_1766 </v>
      </c>
      <c r="E29" s="3">
        <v>48862</v>
      </c>
      <c r="F29" s="3" t="s">
        <v>155</v>
      </c>
      <c r="G29" s="3" t="str">
        <f t="shared" si="1"/>
        <v xml:space="preserve">925bp upstream of Clo1313_1714 </v>
      </c>
      <c r="H29" s="3">
        <v>925</v>
      </c>
      <c r="I29" s="3" t="str">
        <f t="shared" si="2"/>
        <v>Clo1313_1716</v>
      </c>
      <c r="J29" s="1" t="str">
        <f t="shared" si="3"/>
        <v>Clo1313_1716</v>
      </c>
      <c r="K29" s="1" t="s">
        <v>156</v>
      </c>
      <c r="L29" s="1" t="s">
        <v>40</v>
      </c>
      <c r="M29" s="3" t="s">
        <v>24</v>
      </c>
      <c r="N29" s="3" t="s">
        <v>24</v>
      </c>
      <c r="O29" s="1" t="s">
        <v>51</v>
      </c>
      <c r="P29" s="8"/>
      <c r="Q29" s="8"/>
      <c r="R29" s="8">
        <v>1</v>
      </c>
      <c r="S29" s="8">
        <v>1</v>
      </c>
      <c r="T29" s="8">
        <v>1</v>
      </c>
      <c r="U29" s="8"/>
      <c r="V29" s="8">
        <v>0.98499999999999999</v>
      </c>
      <c r="W29" s="8">
        <v>1</v>
      </c>
      <c r="X29" s="8"/>
      <c r="Y29" s="8">
        <v>1</v>
      </c>
      <c r="Z29" s="2">
        <v>0.97499999999999998</v>
      </c>
    </row>
    <row r="30" spans="1:26" x14ac:dyDescent="0.25">
      <c r="A30" s="3">
        <v>2059200</v>
      </c>
      <c r="B30" s="3" t="s">
        <v>157</v>
      </c>
      <c r="C30" s="3" t="s">
        <v>154</v>
      </c>
      <c r="D30" s="3" t="str">
        <f t="shared" si="0"/>
        <v xml:space="preserve">353bp upstream of Clo1313_1766 </v>
      </c>
      <c r="E30" s="3">
        <v>353</v>
      </c>
      <c r="F30" s="3" t="s">
        <v>158</v>
      </c>
      <c r="G30" s="3" t="str">
        <f t="shared" si="1"/>
        <v xml:space="preserve">1529bp upstream of Clo1313_1764 </v>
      </c>
      <c r="H30" s="3">
        <v>1529</v>
      </c>
      <c r="I30" s="3" t="str">
        <f t="shared" si="2"/>
        <v>Clo1313_1765</v>
      </c>
      <c r="J30" s="1" t="str">
        <f t="shared" si="3"/>
        <v>Clo1313_1765</v>
      </c>
      <c r="K30" s="1" t="s">
        <v>159</v>
      </c>
      <c r="L30" s="1" t="s">
        <v>27</v>
      </c>
      <c r="M30" s="3" t="s">
        <v>222</v>
      </c>
      <c r="N30" s="3" t="s">
        <v>220</v>
      </c>
      <c r="O30" s="1"/>
      <c r="P30" s="8" t="s">
        <v>24</v>
      </c>
      <c r="Q30" s="8"/>
      <c r="R30" s="8">
        <v>1</v>
      </c>
      <c r="S30" s="8">
        <v>1</v>
      </c>
      <c r="T30" s="8">
        <v>1</v>
      </c>
      <c r="U30" s="8"/>
      <c r="V30" s="8">
        <v>1</v>
      </c>
      <c r="W30" s="8">
        <v>1</v>
      </c>
      <c r="X30" s="8"/>
      <c r="Y30" s="8">
        <v>1</v>
      </c>
      <c r="Z30" s="2">
        <v>1</v>
      </c>
    </row>
    <row r="31" spans="1:26" x14ac:dyDescent="0.25">
      <c r="A31" s="3">
        <v>2097217</v>
      </c>
      <c r="B31" s="3" t="s">
        <v>160</v>
      </c>
      <c r="C31" s="3" t="s">
        <v>161</v>
      </c>
      <c r="D31" s="3" t="str">
        <f t="shared" si="0"/>
        <v xml:space="preserve">8393bp upstream of Clo1313_1805 </v>
      </c>
      <c r="E31" s="3">
        <v>8393</v>
      </c>
      <c r="F31" s="3" t="s">
        <v>162</v>
      </c>
      <c r="G31" s="3" t="str">
        <f t="shared" si="1"/>
        <v xml:space="preserve">1138bp upstream of Clo1313_1797 </v>
      </c>
      <c r="H31" s="3">
        <v>1138</v>
      </c>
      <c r="I31" s="3" t="str">
        <f t="shared" si="2"/>
        <v>Clo1313_1798</v>
      </c>
      <c r="J31" s="1" t="str">
        <f t="shared" si="3"/>
        <v>Clo1313_1798</v>
      </c>
      <c r="K31" s="1" t="s">
        <v>163</v>
      </c>
      <c r="L31" s="1" t="s">
        <v>27</v>
      </c>
      <c r="M31" s="3" t="s">
        <v>220</v>
      </c>
      <c r="N31" s="3" t="s">
        <v>224</v>
      </c>
      <c r="O31" s="1" t="s">
        <v>52</v>
      </c>
      <c r="P31" s="8" t="s">
        <v>24</v>
      </c>
      <c r="Q31" s="8"/>
      <c r="R31" s="8">
        <v>1</v>
      </c>
      <c r="S31" s="8">
        <v>1</v>
      </c>
      <c r="T31" s="8">
        <v>1</v>
      </c>
      <c r="U31" s="8"/>
      <c r="V31" s="8">
        <v>1</v>
      </c>
      <c r="W31" s="8">
        <v>1</v>
      </c>
      <c r="X31" s="8"/>
      <c r="Y31" s="8">
        <v>1</v>
      </c>
      <c r="Z31" s="2">
        <v>0.98909999999999998</v>
      </c>
    </row>
    <row r="32" spans="1:26" x14ac:dyDescent="0.25">
      <c r="A32" s="3">
        <v>2116217</v>
      </c>
      <c r="B32" s="3" t="s">
        <v>164</v>
      </c>
      <c r="C32" s="3" t="s">
        <v>165</v>
      </c>
      <c r="D32" s="3" t="str">
        <f t="shared" si="0"/>
        <v xml:space="preserve">4315bp upstream of Clo1313_1814 </v>
      </c>
      <c r="E32" s="3">
        <v>4315</v>
      </c>
      <c r="F32" s="3" t="s">
        <v>166</v>
      </c>
      <c r="G32" s="3" t="str">
        <f t="shared" si="1"/>
        <v xml:space="preserve">2404bp upstream of Clo1313_1809 </v>
      </c>
      <c r="H32" s="3">
        <v>2404</v>
      </c>
      <c r="I32" s="3" t="str">
        <f t="shared" si="2"/>
        <v>Clo1313_1811</v>
      </c>
      <c r="J32" s="1" t="str">
        <f t="shared" si="3"/>
        <v>Clo1313_1811</v>
      </c>
      <c r="K32" s="1" t="s">
        <v>91</v>
      </c>
      <c r="L32" s="1" t="s">
        <v>22</v>
      </c>
      <c r="M32" s="3" t="s">
        <v>225</v>
      </c>
      <c r="N32" s="3" t="s">
        <v>221</v>
      </c>
      <c r="O32" s="1" t="s">
        <v>53</v>
      </c>
      <c r="P32" s="8" t="s">
        <v>24</v>
      </c>
      <c r="Q32" s="8"/>
      <c r="R32" s="8" t="s">
        <v>24</v>
      </c>
      <c r="S32" s="8" t="s">
        <v>24</v>
      </c>
      <c r="T32" s="8" t="s">
        <v>24</v>
      </c>
      <c r="U32" s="8"/>
      <c r="V32" s="8" t="s">
        <v>24</v>
      </c>
      <c r="W32" s="8" t="s">
        <v>24</v>
      </c>
      <c r="X32" s="8"/>
      <c r="Y32" s="8">
        <v>1</v>
      </c>
      <c r="Z32" s="2" t="s">
        <v>24</v>
      </c>
    </row>
    <row r="33" spans="1:26" x14ac:dyDescent="0.25">
      <c r="A33" s="3">
        <v>2135443</v>
      </c>
      <c r="B33" s="3" t="s">
        <v>167</v>
      </c>
      <c r="C33" s="3" t="s">
        <v>168</v>
      </c>
      <c r="D33" s="3" t="str">
        <f t="shared" si="0"/>
        <v xml:space="preserve">23829bp upstream of Clo1313_1848 </v>
      </c>
      <c r="E33" s="3">
        <v>23829</v>
      </c>
      <c r="F33" s="3" t="s">
        <v>169</v>
      </c>
      <c r="G33" s="3" t="str">
        <f t="shared" si="1"/>
        <v xml:space="preserve">896bp upstream of Clo1313_1823 </v>
      </c>
      <c r="H33" s="3">
        <v>896</v>
      </c>
      <c r="I33" s="3" t="str">
        <f t="shared" si="2"/>
        <v>Clo1313_1824</v>
      </c>
      <c r="J33" s="1" t="str">
        <f t="shared" si="3"/>
        <v>Clo1313_1824</v>
      </c>
      <c r="K33" s="1" t="s">
        <v>170</v>
      </c>
      <c r="L33" s="1" t="s">
        <v>27</v>
      </c>
      <c r="M33" s="3" t="s">
        <v>224</v>
      </c>
      <c r="N33" s="3" t="s">
        <v>223</v>
      </c>
      <c r="O33" s="1" t="s">
        <v>54</v>
      </c>
      <c r="P33" s="8" t="s">
        <v>24</v>
      </c>
      <c r="Q33" s="8"/>
      <c r="R33" s="8" t="s">
        <v>24</v>
      </c>
      <c r="S33" s="8" t="s">
        <v>24</v>
      </c>
      <c r="T33" s="8" t="s">
        <v>24</v>
      </c>
      <c r="U33" s="8"/>
      <c r="V33" s="8">
        <v>1</v>
      </c>
      <c r="W33" s="8">
        <v>1</v>
      </c>
      <c r="X33" s="8"/>
      <c r="Y33" s="8">
        <v>1</v>
      </c>
      <c r="Z33" s="2">
        <v>1</v>
      </c>
    </row>
    <row r="34" spans="1:26" ht="60" x14ac:dyDescent="0.25">
      <c r="A34" s="3">
        <v>2143291</v>
      </c>
      <c r="B34" s="3" t="s">
        <v>171</v>
      </c>
      <c r="C34" s="3" t="s">
        <v>168</v>
      </c>
      <c r="D34" s="3" t="str">
        <f t="shared" si="0"/>
        <v xml:space="preserve">15981bp upstream of Clo1313_1848 </v>
      </c>
      <c r="E34" s="3">
        <v>15981</v>
      </c>
      <c r="F34" s="3" t="s">
        <v>172</v>
      </c>
      <c r="G34" s="3" t="str">
        <f t="shared" si="1"/>
        <v xml:space="preserve">953bp upstream of Clo1313_1829 </v>
      </c>
      <c r="H34" s="3">
        <v>953</v>
      </c>
      <c r="I34" s="3" t="str">
        <f t="shared" si="2"/>
        <v>Clo1313_1830</v>
      </c>
      <c r="J34" s="1" t="str">
        <f t="shared" ref="J34:J50" si="4">TRIM(IF(B34="0",IF(E34&lt;H34,D34,G34), B34))</f>
        <v>Clo1313_1830</v>
      </c>
      <c r="K34" s="1" t="s">
        <v>170</v>
      </c>
      <c r="L34" s="1" t="s">
        <v>25</v>
      </c>
      <c r="M34" s="3" t="s">
        <v>24</v>
      </c>
      <c r="N34" s="3" t="s">
        <v>24</v>
      </c>
      <c r="O34" s="1" t="s">
        <v>55</v>
      </c>
      <c r="P34" s="8"/>
      <c r="Q34" s="8"/>
      <c r="R34" s="8"/>
      <c r="S34" s="8"/>
      <c r="T34" s="8"/>
      <c r="U34" s="8"/>
      <c r="V34" s="8">
        <v>0.97</v>
      </c>
      <c r="W34" s="8">
        <v>0.99</v>
      </c>
      <c r="X34" s="8"/>
      <c r="Y34" s="8">
        <v>0.98</v>
      </c>
      <c r="Z34" s="2">
        <v>0.97499999999999998</v>
      </c>
    </row>
    <row r="35" spans="1:26" x14ac:dyDescent="0.25">
      <c r="A35" s="3">
        <v>2144582</v>
      </c>
      <c r="B35" s="3" t="s">
        <v>173</v>
      </c>
      <c r="C35" s="3" t="s">
        <v>168</v>
      </c>
      <c r="D35" s="3" t="str">
        <f t="shared" si="0"/>
        <v xml:space="preserve">14690bp upstream of Clo1313_1848 </v>
      </c>
      <c r="E35" s="3">
        <v>14690</v>
      </c>
      <c r="F35" s="3" t="s">
        <v>171</v>
      </c>
      <c r="G35" s="3" t="str">
        <f t="shared" si="1"/>
        <v xml:space="preserve">733bp upstream of Clo1313_1830 </v>
      </c>
      <c r="H35" s="3">
        <v>733</v>
      </c>
      <c r="I35" s="3" t="str">
        <f t="shared" si="2"/>
        <v>Clo1313_1831</v>
      </c>
      <c r="J35" s="1" t="str">
        <f t="shared" si="4"/>
        <v>Clo1313_1831</v>
      </c>
      <c r="K35" s="1" t="s">
        <v>174</v>
      </c>
      <c r="L35" s="1" t="s">
        <v>27</v>
      </c>
      <c r="M35" s="3" t="s">
        <v>224</v>
      </c>
      <c r="N35" s="3" t="s">
        <v>223</v>
      </c>
      <c r="O35" s="1" t="s">
        <v>56</v>
      </c>
      <c r="P35" s="8" t="s">
        <v>24</v>
      </c>
      <c r="Q35" s="8"/>
      <c r="R35" s="8">
        <v>1</v>
      </c>
      <c r="S35" s="8">
        <v>1</v>
      </c>
      <c r="T35" s="8">
        <v>1</v>
      </c>
      <c r="U35" s="8"/>
      <c r="V35" s="8">
        <v>1</v>
      </c>
      <c r="W35" s="8">
        <v>1</v>
      </c>
      <c r="X35" s="8"/>
      <c r="Y35" s="8">
        <v>1</v>
      </c>
      <c r="Z35" s="2">
        <v>1</v>
      </c>
    </row>
    <row r="36" spans="1:26" x14ac:dyDescent="0.25">
      <c r="A36" s="3">
        <v>2207637</v>
      </c>
      <c r="B36" s="3" t="s">
        <v>175</v>
      </c>
      <c r="C36" s="3" t="s">
        <v>176</v>
      </c>
      <c r="D36" s="3" t="str">
        <f t="shared" si="0"/>
        <v xml:space="preserve">4758bp upstream of Clo1313_1896 </v>
      </c>
      <c r="E36" s="3">
        <v>4758</v>
      </c>
      <c r="F36" s="3" t="s">
        <v>177</v>
      </c>
      <c r="G36" s="3" t="str">
        <f t="shared" si="1"/>
        <v xml:space="preserve">720bp upstream of Clo1313_1890 </v>
      </c>
      <c r="H36" s="3">
        <v>720</v>
      </c>
      <c r="I36" s="3" t="str">
        <f t="shared" si="2"/>
        <v>Clo1313_1891</v>
      </c>
      <c r="J36" s="1" t="str">
        <f t="shared" si="4"/>
        <v>Clo1313_1891</v>
      </c>
      <c r="K36" s="1" t="s">
        <v>178</v>
      </c>
      <c r="L36" s="1" t="s">
        <v>27</v>
      </c>
      <c r="M36" s="3" t="s">
        <v>222</v>
      </c>
      <c r="N36" s="3" t="s">
        <v>223</v>
      </c>
      <c r="O36" s="1" t="s">
        <v>58</v>
      </c>
      <c r="P36" s="8" t="s">
        <v>24</v>
      </c>
      <c r="Q36" s="8"/>
      <c r="R36" s="8" t="s">
        <v>24</v>
      </c>
      <c r="S36" s="8" t="s">
        <v>24</v>
      </c>
      <c r="T36" s="8" t="s">
        <v>24</v>
      </c>
      <c r="U36" s="8"/>
      <c r="V36" s="8">
        <v>1</v>
      </c>
      <c r="W36" s="8">
        <v>1</v>
      </c>
      <c r="X36" s="8"/>
      <c r="Y36" s="8">
        <v>0.97829999999999995</v>
      </c>
      <c r="Z36" s="2">
        <v>1</v>
      </c>
    </row>
    <row r="37" spans="1:26" ht="30" x14ac:dyDescent="0.25">
      <c r="A37" s="3">
        <v>2370408</v>
      </c>
      <c r="B37" s="3" t="s">
        <v>72</v>
      </c>
      <c r="C37" s="3" t="s">
        <v>179</v>
      </c>
      <c r="D37" s="3" t="str">
        <f t="shared" si="0"/>
        <v xml:space="preserve">2565bp upstream of Clo1313_2012 </v>
      </c>
      <c r="E37" s="3">
        <v>2565</v>
      </c>
      <c r="F37" s="3" t="s">
        <v>180</v>
      </c>
      <c r="G37" s="3" t="str">
        <f t="shared" si="1"/>
        <v xml:space="preserve">1069bp upstream of Clo1313_2008 </v>
      </c>
      <c r="H37" s="3">
        <v>1069</v>
      </c>
      <c r="I37" s="3" t="str">
        <f t="shared" si="2"/>
        <v>Clo1313_2008</v>
      </c>
      <c r="J37" s="1" t="str">
        <f t="shared" si="4"/>
        <v>1069bp upstream of Clo1313_2008</v>
      </c>
      <c r="K37" s="1" t="s">
        <v>181</v>
      </c>
      <c r="L37" s="1" t="s">
        <v>25</v>
      </c>
      <c r="M37" s="3" t="s">
        <v>24</v>
      </c>
      <c r="N37" s="3" t="s">
        <v>24</v>
      </c>
      <c r="O37" s="1" t="s">
        <v>57</v>
      </c>
      <c r="P37" s="8"/>
      <c r="Q37" s="8"/>
      <c r="R37" s="8"/>
      <c r="S37" s="8"/>
      <c r="T37" s="8"/>
      <c r="U37" s="8"/>
      <c r="V37" s="8">
        <v>0.96</v>
      </c>
      <c r="W37" s="8">
        <v>0.86</v>
      </c>
      <c r="X37" s="8"/>
      <c r="Y37" s="8">
        <v>0.89</v>
      </c>
      <c r="Z37" s="2">
        <v>0.92500000000000004</v>
      </c>
    </row>
    <row r="38" spans="1:26" x14ac:dyDescent="0.25">
      <c r="A38" s="3">
        <v>2373721</v>
      </c>
      <c r="B38" s="3" t="s">
        <v>72</v>
      </c>
      <c r="C38" s="3" t="s">
        <v>182</v>
      </c>
      <c r="D38" s="3" t="str">
        <f t="shared" si="0"/>
        <v xml:space="preserve">583bp upstream of Clo1313_2014 </v>
      </c>
      <c r="E38" s="3">
        <v>583</v>
      </c>
      <c r="F38" s="3" t="s">
        <v>183</v>
      </c>
      <c r="G38" s="3" t="str">
        <f t="shared" si="1"/>
        <v xml:space="preserve">1697bp upstream of Clo1313_2011 </v>
      </c>
      <c r="H38" s="3">
        <v>1697</v>
      </c>
      <c r="I38" s="3" t="str">
        <f t="shared" si="2"/>
        <v>Clo1313_2014</v>
      </c>
      <c r="J38" s="1" t="str">
        <f t="shared" si="4"/>
        <v>583bp upstream of Clo1313_2014</v>
      </c>
      <c r="K38" s="1" t="s">
        <v>133</v>
      </c>
      <c r="L38" s="1" t="s">
        <v>27</v>
      </c>
      <c r="M38" s="3" t="s">
        <v>222</v>
      </c>
      <c r="N38" s="3" t="s">
        <v>223</v>
      </c>
      <c r="O38" s="1"/>
      <c r="P38" s="8" t="s">
        <v>24</v>
      </c>
      <c r="Q38" s="8"/>
      <c r="R38" s="8">
        <v>1</v>
      </c>
      <c r="S38" s="8">
        <v>1</v>
      </c>
      <c r="T38" s="8">
        <v>1</v>
      </c>
      <c r="U38" s="8"/>
      <c r="V38" s="8">
        <v>1</v>
      </c>
      <c r="W38" s="8">
        <v>1</v>
      </c>
      <c r="X38" s="8"/>
      <c r="Y38" s="8">
        <v>1</v>
      </c>
      <c r="Z38" s="2">
        <v>1</v>
      </c>
    </row>
    <row r="39" spans="1:26" x14ac:dyDescent="0.25">
      <c r="A39" s="3">
        <v>2453072</v>
      </c>
      <c r="B39" s="3" t="s">
        <v>184</v>
      </c>
      <c r="C39" s="3" t="s">
        <v>185</v>
      </c>
      <c r="D39" s="3" t="str">
        <f t="shared" si="0"/>
        <v xml:space="preserve">42709bp upstream of Clo1313_2123 </v>
      </c>
      <c r="E39" s="3">
        <v>42709</v>
      </c>
      <c r="F39" s="3" t="s">
        <v>186</v>
      </c>
      <c r="G39" s="3" t="str">
        <f t="shared" si="1"/>
        <v xml:space="preserve">286bp upstream of Clo1313_2086 </v>
      </c>
      <c r="H39" s="3">
        <v>286</v>
      </c>
      <c r="I39" s="3" t="str">
        <f t="shared" si="2"/>
        <v>Clo1313_2087</v>
      </c>
      <c r="J39" s="1" t="str">
        <f t="shared" si="4"/>
        <v>Clo1313_2087</v>
      </c>
      <c r="K39" s="1" t="s">
        <v>187</v>
      </c>
      <c r="L39" s="1" t="s">
        <v>27</v>
      </c>
      <c r="M39" s="3" t="s">
        <v>222</v>
      </c>
      <c r="N39" s="3" t="s">
        <v>223</v>
      </c>
      <c r="O39" s="1" t="s">
        <v>59</v>
      </c>
      <c r="P39" s="8" t="s">
        <v>24</v>
      </c>
      <c r="Q39" s="8"/>
      <c r="R39" s="8">
        <v>1</v>
      </c>
      <c r="S39" s="8">
        <v>0.98569999999999991</v>
      </c>
      <c r="T39" s="8">
        <v>1</v>
      </c>
      <c r="U39" s="8"/>
      <c r="V39" s="8">
        <v>1</v>
      </c>
      <c r="W39" s="8">
        <v>0.97829999999999995</v>
      </c>
      <c r="X39" s="8"/>
      <c r="Y39" s="8">
        <v>0.97670000000000001</v>
      </c>
      <c r="Z39" s="2">
        <v>1</v>
      </c>
    </row>
    <row r="40" spans="1:26" x14ac:dyDescent="0.25">
      <c r="A40" s="3">
        <v>2704355</v>
      </c>
      <c r="B40" s="3" t="s">
        <v>72</v>
      </c>
      <c r="C40" s="3" t="s">
        <v>188</v>
      </c>
      <c r="D40" s="3" t="str">
        <f t="shared" ref="D40:D50" si="5">CONCATENATE(E40, "bp upstream of ",C40)</f>
        <v xml:space="preserve">19101bp upstream of Clo1313_2311 </v>
      </c>
      <c r="E40" s="3">
        <v>19101</v>
      </c>
      <c r="F40" s="3" t="s">
        <v>189</v>
      </c>
      <c r="G40" s="3" t="str">
        <f t="shared" ref="G40:G50" si="6">CONCATENATE(H40, "bp upstream of ",F40)</f>
        <v xml:space="preserve">886bp upstream of Clo1313_2294 </v>
      </c>
      <c r="H40" s="3">
        <v>886</v>
      </c>
      <c r="I40" s="3" t="str">
        <f t="shared" ref="I40:I50" si="7">TRIM(RIGHT(J40,12))</f>
        <v>Clo1313_2294</v>
      </c>
      <c r="J40" s="1" t="str">
        <f t="shared" si="4"/>
        <v>886bp upstream of Clo1313_2294</v>
      </c>
      <c r="K40" s="1" t="s">
        <v>190</v>
      </c>
      <c r="L40" s="1" t="s">
        <v>29</v>
      </c>
      <c r="M40" s="3" t="s">
        <v>221</v>
      </c>
      <c r="N40" s="3" t="s">
        <v>220</v>
      </c>
      <c r="O40" s="1"/>
      <c r="P40" s="8" t="s">
        <v>24</v>
      </c>
      <c r="Q40" s="8"/>
      <c r="R40" s="8">
        <v>1</v>
      </c>
      <c r="S40" s="8">
        <v>1</v>
      </c>
      <c r="T40" s="8">
        <v>1</v>
      </c>
      <c r="U40" s="8"/>
      <c r="V40" s="8">
        <v>1</v>
      </c>
      <c r="W40" s="8">
        <v>1</v>
      </c>
      <c r="X40" s="8"/>
      <c r="Y40" s="8">
        <v>1</v>
      </c>
      <c r="Z40" s="2">
        <v>1</v>
      </c>
    </row>
    <row r="41" spans="1:26" x14ac:dyDescent="0.25">
      <c r="A41" s="3">
        <v>2704379</v>
      </c>
      <c r="B41" s="3" t="s">
        <v>72</v>
      </c>
      <c r="C41" s="3" t="s">
        <v>188</v>
      </c>
      <c r="D41" s="3" t="str">
        <f t="shared" si="5"/>
        <v xml:space="preserve">19077bp upstream of Clo1313_2311 </v>
      </c>
      <c r="E41" s="3">
        <v>19077</v>
      </c>
      <c r="F41" s="3" t="s">
        <v>189</v>
      </c>
      <c r="G41" s="3" t="str">
        <f t="shared" si="6"/>
        <v xml:space="preserve">910bp upstream of Clo1313_2294 </v>
      </c>
      <c r="H41" s="3">
        <v>910</v>
      </c>
      <c r="I41" s="3" t="str">
        <f t="shared" si="7"/>
        <v>Clo1313_2294</v>
      </c>
      <c r="J41" s="1" t="str">
        <f t="shared" si="4"/>
        <v>910bp upstream of Clo1313_2294</v>
      </c>
      <c r="K41" s="1" t="s">
        <v>190</v>
      </c>
      <c r="L41" s="1" t="s">
        <v>29</v>
      </c>
      <c r="M41" s="3" t="s">
        <v>221</v>
      </c>
      <c r="N41" s="3" t="s">
        <v>220</v>
      </c>
      <c r="O41" s="1"/>
      <c r="P41" s="8" t="s">
        <v>24</v>
      </c>
      <c r="Q41" s="8"/>
      <c r="R41" s="8" t="s">
        <v>24</v>
      </c>
      <c r="S41" s="8">
        <v>1</v>
      </c>
      <c r="T41" s="8">
        <v>1</v>
      </c>
      <c r="U41" s="8"/>
      <c r="V41" s="8">
        <v>1</v>
      </c>
      <c r="W41" s="8">
        <v>1</v>
      </c>
      <c r="X41" s="8"/>
      <c r="Y41" s="8" t="s">
        <v>24</v>
      </c>
      <c r="Z41" s="2">
        <v>1</v>
      </c>
    </row>
    <row r="42" spans="1:26" x14ac:dyDescent="0.25">
      <c r="A42" s="3">
        <v>2732187</v>
      </c>
      <c r="B42" s="3" t="s">
        <v>72</v>
      </c>
      <c r="C42" s="3" t="s">
        <v>191</v>
      </c>
      <c r="D42" s="3" t="str">
        <f t="shared" si="5"/>
        <v xml:space="preserve">1086bp upstream of Clo1313_2325 </v>
      </c>
      <c r="E42" s="3">
        <v>1086</v>
      </c>
      <c r="F42" s="3" t="s">
        <v>192</v>
      </c>
      <c r="G42" s="3" t="str">
        <f t="shared" si="6"/>
        <v xml:space="preserve">174bp upstream of Clo1313_2323 </v>
      </c>
      <c r="H42" s="3">
        <v>174</v>
      </c>
      <c r="I42" s="3" t="str">
        <f t="shared" si="7"/>
        <v>Clo1313_2323</v>
      </c>
      <c r="J42" s="1" t="str">
        <f t="shared" si="4"/>
        <v>174bp upstream of Clo1313_2323</v>
      </c>
      <c r="K42" s="1" t="s">
        <v>170</v>
      </c>
      <c r="L42" s="1" t="s">
        <v>27</v>
      </c>
      <c r="M42" s="3" t="s">
        <v>224</v>
      </c>
      <c r="N42" s="3" t="s">
        <v>220</v>
      </c>
      <c r="O42" s="1"/>
      <c r="P42" s="8" t="s">
        <v>24</v>
      </c>
      <c r="Q42" s="8"/>
      <c r="R42" s="8" t="s">
        <v>24</v>
      </c>
      <c r="S42" s="8" t="s">
        <v>24</v>
      </c>
      <c r="T42" s="8" t="s">
        <v>24</v>
      </c>
      <c r="U42" s="8"/>
      <c r="V42" s="8">
        <v>1</v>
      </c>
      <c r="W42" s="8">
        <v>1</v>
      </c>
      <c r="X42" s="8"/>
      <c r="Y42" s="8">
        <v>1</v>
      </c>
      <c r="Z42" s="2">
        <v>1</v>
      </c>
    </row>
    <row r="43" spans="1:26" x14ac:dyDescent="0.25">
      <c r="A43" s="3">
        <v>2930595</v>
      </c>
      <c r="B43" s="3" t="s">
        <v>72</v>
      </c>
      <c r="C43" s="3" t="s">
        <v>193</v>
      </c>
      <c r="D43" s="3" t="str">
        <f t="shared" si="5"/>
        <v xml:space="preserve">3823bp upstream of Clo1313_2508 </v>
      </c>
      <c r="E43" s="3">
        <v>3823</v>
      </c>
      <c r="F43" s="3" t="s">
        <v>194</v>
      </c>
      <c r="G43" s="3" t="str">
        <f t="shared" si="6"/>
        <v xml:space="preserve">1639bp upstream of Clo1313_2504 </v>
      </c>
      <c r="H43" s="3">
        <v>1639</v>
      </c>
      <c r="I43" s="3" t="str">
        <f t="shared" si="7"/>
        <v>Clo1313_2504</v>
      </c>
      <c r="J43" s="1" t="str">
        <f t="shared" si="4"/>
        <v>1639bp upstream of Clo1313_2504</v>
      </c>
      <c r="K43" s="1" t="s">
        <v>91</v>
      </c>
      <c r="L43" s="1" t="s">
        <v>29</v>
      </c>
      <c r="M43" s="3" t="s">
        <v>221</v>
      </c>
      <c r="N43" s="3" t="s">
        <v>223</v>
      </c>
      <c r="O43" s="1"/>
      <c r="P43" s="8" t="s">
        <v>24</v>
      </c>
      <c r="Q43" s="8"/>
      <c r="R43" s="8">
        <v>1</v>
      </c>
      <c r="S43" s="8">
        <v>1</v>
      </c>
      <c r="T43" s="8">
        <v>1</v>
      </c>
      <c r="U43" s="8"/>
      <c r="V43" s="8">
        <v>1</v>
      </c>
      <c r="W43" s="8">
        <v>1</v>
      </c>
      <c r="X43" s="8"/>
      <c r="Y43" s="8">
        <v>0.9667</v>
      </c>
      <c r="Z43" s="2">
        <v>1</v>
      </c>
    </row>
    <row r="44" spans="1:26" x14ac:dyDescent="0.25">
      <c r="A44" s="3">
        <v>2964040</v>
      </c>
      <c r="B44" s="3" t="s">
        <v>72</v>
      </c>
      <c r="C44" s="3" t="s">
        <v>195</v>
      </c>
      <c r="D44" s="3" t="str">
        <f t="shared" si="5"/>
        <v xml:space="preserve">5892bp upstream of Clo1313_2531 </v>
      </c>
      <c r="E44" s="3">
        <v>5892</v>
      </c>
      <c r="F44" s="3" t="s">
        <v>196</v>
      </c>
      <c r="G44" s="3" t="str">
        <f t="shared" si="6"/>
        <v xml:space="preserve">2256bp upstream of Clo1313_2526 </v>
      </c>
      <c r="H44" s="3">
        <v>2256</v>
      </c>
      <c r="I44" s="3" t="str">
        <f t="shared" si="7"/>
        <v>Clo1313_2526</v>
      </c>
      <c r="J44" s="1" t="str">
        <f t="shared" si="4"/>
        <v>2256bp upstream of Clo1313_2526</v>
      </c>
      <c r="K44" s="1" t="s">
        <v>91</v>
      </c>
      <c r="L44" s="1" t="s">
        <v>27</v>
      </c>
      <c r="M44" s="3" t="s">
        <v>222</v>
      </c>
      <c r="N44" s="3" t="s">
        <v>222</v>
      </c>
      <c r="O44" s="1"/>
      <c r="P44" s="8">
        <v>0.5</v>
      </c>
      <c r="Q44" s="8"/>
      <c r="R44" s="8">
        <v>0.5</v>
      </c>
      <c r="S44" s="8">
        <v>0.5</v>
      </c>
      <c r="T44" s="8">
        <v>0.5</v>
      </c>
      <c r="U44" s="8"/>
      <c r="V44" s="8">
        <v>0.5</v>
      </c>
      <c r="W44" s="8">
        <v>0.49490000000000001</v>
      </c>
      <c r="X44" s="8"/>
      <c r="Y44" s="8">
        <v>0.5</v>
      </c>
      <c r="Z44" s="2">
        <v>0.5</v>
      </c>
    </row>
    <row r="45" spans="1:26" x14ac:dyDescent="0.25">
      <c r="A45" s="3">
        <v>3054485</v>
      </c>
      <c r="B45" s="3" t="s">
        <v>197</v>
      </c>
      <c r="C45" s="3" t="s">
        <v>198</v>
      </c>
      <c r="D45" s="3" t="str">
        <f t="shared" si="5"/>
        <v xml:space="preserve">793bp upstream of Clo1313_2595 </v>
      </c>
      <c r="E45" s="3">
        <v>793</v>
      </c>
      <c r="F45" s="3" t="s">
        <v>199</v>
      </c>
      <c r="G45" s="3" t="str">
        <f t="shared" si="6"/>
        <v xml:space="preserve">535bp upstream of Clo1313_2593 </v>
      </c>
      <c r="H45" s="3">
        <v>535</v>
      </c>
      <c r="I45" s="3" t="str">
        <f t="shared" si="7"/>
        <v>Clo1313_2594</v>
      </c>
      <c r="J45" s="1" t="str">
        <f t="shared" si="4"/>
        <v>Clo1313_2594</v>
      </c>
      <c r="K45" s="1" t="s">
        <v>200</v>
      </c>
      <c r="L45" s="1" t="s">
        <v>27</v>
      </c>
      <c r="M45" s="3" t="s">
        <v>224</v>
      </c>
      <c r="N45" s="3" t="s">
        <v>223</v>
      </c>
      <c r="O45" s="1" t="s">
        <v>60</v>
      </c>
      <c r="P45" s="8" t="s">
        <v>24</v>
      </c>
      <c r="Q45" s="8"/>
      <c r="R45" s="8" t="s">
        <v>24</v>
      </c>
      <c r="S45" s="8" t="s">
        <v>24</v>
      </c>
      <c r="T45" s="8" t="s">
        <v>24</v>
      </c>
      <c r="U45" s="8"/>
      <c r="V45" s="8" t="s">
        <v>24</v>
      </c>
      <c r="W45" s="8" t="s">
        <v>24</v>
      </c>
      <c r="X45" s="8"/>
      <c r="Y45" s="8">
        <v>1</v>
      </c>
      <c r="Z45" s="2" t="s">
        <v>24</v>
      </c>
    </row>
    <row r="46" spans="1:26" x14ac:dyDescent="0.25">
      <c r="A46" s="3">
        <v>3099115</v>
      </c>
      <c r="B46" s="3" t="s">
        <v>201</v>
      </c>
      <c r="C46" s="3" t="s">
        <v>202</v>
      </c>
      <c r="D46" s="3" t="str">
        <f t="shared" si="5"/>
        <v xml:space="preserve">1358bp upstream of Clo1313_2634 </v>
      </c>
      <c r="E46" s="3">
        <v>1358</v>
      </c>
      <c r="F46" s="3" t="s">
        <v>203</v>
      </c>
      <c r="G46" s="3" t="str">
        <f t="shared" si="6"/>
        <v xml:space="preserve">1546bp upstream of Clo1313_2632 </v>
      </c>
      <c r="H46" s="3">
        <v>1546</v>
      </c>
      <c r="I46" s="3" t="str">
        <f t="shared" si="7"/>
        <v>Clo1313_2633</v>
      </c>
      <c r="J46" s="1" t="str">
        <f t="shared" si="4"/>
        <v>Clo1313_2633</v>
      </c>
      <c r="K46" s="1" t="s">
        <v>204</v>
      </c>
      <c r="L46" s="1" t="s">
        <v>29</v>
      </c>
      <c r="M46" s="3" t="s">
        <v>221</v>
      </c>
      <c r="N46" s="3" t="s">
        <v>223</v>
      </c>
      <c r="O46" s="1" t="s">
        <v>61</v>
      </c>
      <c r="P46" s="8" t="s">
        <v>24</v>
      </c>
      <c r="Q46" s="8"/>
      <c r="R46" s="8" t="s">
        <v>24</v>
      </c>
      <c r="S46" s="8" t="s">
        <v>24</v>
      </c>
      <c r="T46" s="8" t="s">
        <v>24</v>
      </c>
      <c r="U46" s="8"/>
      <c r="V46" s="8">
        <v>1</v>
      </c>
      <c r="W46" s="8">
        <v>1</v>
      </c>
      <c r="X46" s="8"/>
      <c r="Y46" s="8">
        <v>1</v>
      </c>
      <c r="Z46" s="2">
        <v>1</v>
      </c>
    </row>
    <row r="47" spans="1:26" x14ac:dyDescent="0.25">
      <c r="A47" s="3">
        <v>3132643</v>
      </c>
      <c r="B47" s="3" t="s">
        <v>205</v>
      </c>
      <c r="C47" s="3" t="s">
        <v>206</v>
      </c>
      <c r="D47" s="3" t="str">
        <f t="shared" si="5"/>
        <v xml:space="preserve">45415bp upstream of Clo1313_2700 </v>
      </c>
      <c r="E47" s="3">
        <v>45415</v>
      </c>
      <c r="F47" s="3" t="s">
        <v>207</v>
      </c>
      <c r="G47" s="3" t="str">
        <f t="shared" si="6"/>
        <v xml:space="preserve">1312bp upstream of Clo1313_2665 </v>
      </c>
      <c r="H47" s="3">
        <v>1312</v>
      </c>
      <c r="I47" s="3" t="str">
        <f t="shared" si="7"/>
        <v>Clo1313_2666</v>
      </c>
      <c r="J47" s="1" t="str">
        <f t="shared" si="4"/>
        <v>Clo1313_2666</v>
      </c>
      <c r="K47" s="1" t="s">
        <v>208</v>
      </c>
      <c r="L47" s="1" t="s">
        <v>27</v>
      </c>
      <c r="M47" s="3" t="s">
        <v>224</v>
      </c>
      <c r="N47" s="3" t="s">
        <v>220</v>
      </c>
      <c r="O47" s="1"/>
      <c r="P47" s="8">
        <v>1</v>
      </c>
      <c r="Q47" s="8"/>
      <c r="R47" s="8">
        <v>1</v>
      </c>
      <c r="S47" s="8">
        <v>1</v>
      </c>
      <c r="T47" s="8">
        <v>1</v>
      </c>
      <c r="U47" s="8"/>
      <c r="V47" s="8">
        <v>1</v>
      </c>
      <c r="W47" s="8">
        <v>1</v>
      </c>
      <c r="X47" s="8"/>
      <c r="Y47" s="8">
        <v>1</v>
      </c>
      <c r="Z47" s="2">
        <v>1</v>
      </c>
    </row>
    <row r="48" spans="1:26" x14ac:dyDescent="0.25">
      <c r="A48" s="3">
        <v>3327209</v>
      </c>
      <c r="B48" s="3" t="s">
        <v>209</v>
      </c>
      <c r="C48" s="3" t="s">
        <v>210</v>
      </c>
      <c r="D48" s="3" t="str">
        <f t="shared" si="5"/>
        <v xml:space="preserve">2558bp upstream of Clo1313_2835 </v>
      </c>
      <c r="E48" s="3">
        <v>2558</v>
      </c>
      <c r="F48" s="3" t="s">
        <v>211</v>
      </c>
      <c r="G48" s="3" t="str">
        <f t="shared" si="6"/>
        <v xml:space="preserve">1040bp upstream of Clo1313_2831 </v>
      </c>
      <c r="H48" s="3">
        <v>1040</v>
      </c>
      <c r="I48" s="3" t="str">
        <f t="shared" si="7"/>
        <v>Clo1313_2832</v>
      </c>
      <c r="J48" s="1" t="str">
        <f t="shared" si="4"/>
        <v>Clo1313_2832</v>
      </c>
      <c r="K48" s="1" t="s">
        <v>212</v>
      </c>
      <c r="L48" s="1" t="s">
        <v>27</v>
      </c>
      <c r="M48" s="3" t="s">
        <v>222</v>
      </c>
      <c r="N48" s="3" t="s">
        <v>223</v>
      </c>
      <c r="O48" s="1" t="s">
        <v>62</v>
      </c>
      <c r="P48" s="8" t="s">
        <v>24</v>
      </c>
      <c r="Q48" s="8"/>
      <c r="R48" s="8" t="s">
        <v>24</v>
      </c>
      <c r="S48" s="8" t="s">
        <v>24</v>
      </c>
      <c r="T48" s="8" t="s">
        <v>24</v>
      </c>
      <c r="U48" s="8"/>
      <c r="V48" s="8">
        <v>1</v>
      </c>
      <c r="W48" s="8">
        <v>1</v>
      </c>
      <c r="X48" s="8"/>
      <c r="Y48" s="8">
        <v>1</v>
      </c>
      <c r="Z48" s="2">
        <v>1</v>
      </c>
    </row>
    <row r="49" spans="1:26" ht="45" x14ac:dyDescent="0.25">
      <c r="A49" s="3">
        <v>3435260</v>
      </c>
      <c r="B49" s="3" t="s">
        <v>213</v>
      </c>
      <c r="C49" s="3" t="s">
        <v>214</v>
      </c>
      <c r="D49" s="3" t="str">
        <f t="shared" si="5"/>
        <v xml:space="preserve">7719bp upstream of Clo1313_2934 </v>
      </c>
      <c r="E49" s="3">
        <v>7719</v>
      </c>
      <c r="F49" s="3" t="s">
        <v>215</v>
      </c>
      <c r="G49" s="3" t="str">
        <f t="shared" si="6"/>
        <v xml:space="preserve">158bp upstream of Clo1313_2926 </v>
      </c>
      <c r="H49" s="3">
        <v>158</v>
      </c>
      <c r="I49" s="3" t="str">
        <f t="shared" si="7"/>
        <v>Clo1313_2927</v>
      </c>
      <c r="J49" s="1" t="str">
        <f t="shared" si="4"/>
        <v>Clo1313_2927</v>
      </c>
      <c r="K49" s="1" t="s">
        <v>216</v>
      </c>
      <c r="L49" s="1" t="s">
        <v>40</v>
      </c>
      <c r="M49" s="3" t="s">
        <v>24</v>
      </c>
      <c r="N49" s="3" t="s">
        <v>24</v>
      </c>
      <c r="O49" s="1" t="s">
        <v>63</v>
      </c>
      <c r="P49" s="8">
        <v>1</v>
      </c>
      <c r="Q49" s="8"/>
      <c r="R49" s="8">
        <v>1</v>
      </c>
      <c r="S49" s="8">
        <v>0.99</v>
      </c>
      <c r="T49" s="8">
        <v>1</v>
      </c>
      <c r="U49" s="8"/>
      <c r="V49" s="8">
        <v>1</v>
      </c>
      <c r="W49" s="8">
        <v>1</v>
      </c>
      <c r="X49" s="8"/>
      <c r="Y49" s="8">
        <v>0.99</v>
      </c>
      <c r="Z49" s="2">
        <v>1</v>
      </c>
    </row>
    <row r="50" spans="1:26" ht="45" x14ac:dyDescent="0.25">
      <c r="A50" s="3">
        <v>3474144</v>
      </c>
      <c r="B50" s="3" t="s">
        <v>72</v>
      </c>
      <c r="C50" s="3" t="s">
        <v>217</v>
      </c>
      <c r="D50" s="3" t="str">
        <f t="shared" si="5"/>
        <v xml:space="preserve">1097bp upstream of Clo1313_2962 </v>
      </c>
      <c r="E50" s="3">
        <v>1097</v>
      </c>
      <c r="F50" s="3" t="s">
        <v>218</v>
      </c>
      <c r="G50" s="3" t="str">
        <f t="shared" si="6"/>
        <v xml:space="preserve">710bp upstream of Clo1313_2959 </v>
      </c>
      <c r="H50" s="3">
        <v>710</v>
      </c>
      <c r="I50" s="3" t="str">
        <f t="shared" si="7"/>
        <v>Clo1313_2959</v>
      </c>
      <c r="J50" s="1" t="str">
        <f t="shared" si="4"/>
        <v>710bp upstream of Clo1313_2959</v>
      </c>
      <c r="K50" s="1" t="s">
        <v>219</v>
      </c>
      <c r="L50" s="1" t="s">
        <v>25</v>
      </c>
      <c r="M50" s="3" t="s">
        <v>24</v>
      </c>
      <c r="N50" s="3" t="s">
        <v>24</v>
      </c>
      <c r="O50" s="1" t="s">
        <v>64</v>
      </c>
      <c r="P50" s="8">
        <v>0.69</v>
      </c>
      <c r="Q50" s="8"/>
      <c r="R50" s="8">
        <v>0.79</v>
      </c>
      <c r="S50" s="8">
        <v>0.76500000000000001</v>
      </c>
      <c r="T50" s="8">
        <v>0.79499999999999993</v>
      </c>
      <c r="U50" s="8"/>
      <c r="V50" s="8">
        <v>0.76500000000000001</v>
      </c>
      <c r="W50" s="8">
        <v>0.76500000000000001</v>
      </c>
      <c r="X50" s="8"/>
      <c r="Y50" s="8">
        <v>0.79499999999999993</v>
      </c>
      <c r="Z50" s="2">
        <v>0.84499999999999997</v>
      </c>
    </row>
  </sheetData>
  <conditionalFormatting sqref="P2:Z50">
    <cfRule type="colorScale" priority="15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2-17T20:51:28Z</dcterms:modified>
</cp:coreProperties>
</file>